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weighted-unifrac" sheetId="1" state="visible" r:id="rId2"/>
    <sheet name="unweight-unifrac" sheetId="2" state="visible" r:id="rId3"/>
    <sheet name="bray-curt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3" uniqueCount="43">
  <si>
    <t xml:space="preserve">weighted_unifrac</t>
  </si>
  <si>
    <t xml:space="preserve">comparison of different development soil types</t>
  </si>
  <si>
    <t xml:space="preserve">comparison of different cultivars</t>
  </si>
  <si>
    <t xml:space="preserve">comparison of differentdevelopment stages</t>
  </si>
  <si>
    <t xml:space="preserve">NfX1</t>
  </si>
  <si>
    <t xml:space="preserve">NfX2</t>
  </si>
  <si>
    <t xml:space="preserve">NfX3</t>
  </si>
  <si>
    <t xml:space="preserve">NbX1</t>
  </si>
  <si>
    <t xml:space="preserve">NbX2</t>
  </si>
  <si>
    <t xml:space="preserve">NbX3</t>
  </si>
  <si>
    <t xml:space="preserve">NsX1</t>
  </si>
  <si>
    <t xml:space="preserve">NsX2</t>
  </si>
  <si>
    <t xml:space="preserve">NsX3</t>
  </si>
  <si>
    <t xml:space="preserve">NfT1</t>
  </si>
  <si>
    <t xml:space="preserve">NfT2</t>
  </si>
  <si>
    <t xml:space="preserve">NfT3</t>
  </si>
  <si>
    <t xml:space="preserve">NbT1</t>
  </si>
  <si>
    <t xml:space="preserve">NbT2</t>
  </si>
  <si>
    <t xml:space="preserve">NbT3</t>
  </si>
  <si>
    <t xml:space="preserve">NsT1</t>
  </si>
  <si>
    <t xml:space="preserve">NsT2</t>
  </si>
  <si>
    <t xml:space="preserve">NsT3</t>
  </si>
  <si>
    <t xml:space="preserve">TTEST</t>
  </si>
  <si>
    <t xml:space="preserve">FfX1</t>
  </si>
  <si>
    <t xml:space="preserve">FfX2</t>
  </si>
  <si>
    <t xml:space="preserve">FfX3</t>
  </si>
  <si>
    <t xml:space="preserve">FbX1</t>
  </si>
  <si>
    <t xml:space="preserve">FbX2</t>
  </si>
  <si>
    <t xml:space="preserve">FbX3</t>
  </si>
  <si>
    <t xml:space="preserve">FsX1</t>
  </si>
  <si>
    <t xml:space="preserve">FsX2</t>
  </si>
  <si>
    <t xml:space="preserve">FsX3</t>
  </si>
  <si>
    <t xml:space="preserve">FfT1</t>
  </si>
  <si>
    <t xml:space="preserve">FfT2</t>
  </si>
  <si>
    <t xml:space="preserve">FfT3</t>
  </si>
  <si>
    <t xml:space="preserve">FbT1</t>
  </si>
  <si>
    <t xml:space="preserve">FbT2</t>
  </si>
  <si>
    <t xml:space="preserve">FbT3</t>
  </si>
  <si>
    <t xml:space="preserve">FsT1</t>
  </si>
  <si>
    <t xml:space="preserve">FsT2</t>
  </si>
  <si>
    <t xml:space="preserve">FsT3</t>
  </si>
  <si>
    <t xml:space="preserve">unweighted_unifrac_Beta_diversity</t>
  </si>
  <si>
    <t xml:space="preserve">bray_curtis_Beta_diversit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sz val="11"/>
      <color rgb="FF333399"/>
      <name val="宋体"/>
      <family val="0"/>
      <charset val="134"/>
    </font>
  </fonts>
  <fills count="7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9" activeCellId="0" sqref="A69:IV127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2"/>
      <c r="C1" s="3"/>
      <c r="D1" s="3"/>
      <c r="E1" s="3"/>
      <c r="F1" s="3"/>
    </row>
    <row r="2" customFormat="false" ht="13.5" hidden="false" customHeight="false" outlineLevel="0" collapsed="false">
      <c r="A2" s="3"/>
      <c r="B2" s="3"/>
      <c r="C2" s="3"/>
      <c r="D2" s="3"/>
      <c r="E2" s="3"/>
      <c r="F2" s="3"/>
    </row>
    <row r="5" customFormat="false" ht="13.5" hidden="false" customHeight="false" outlineLevel="0" collapsed="false">
      <c r="A5" s="4"/>
      <c r="B5" s="4"/>
      <c r="C5" s="4"/>
      <c r="D5" s="4"/>
      <c r="E5" s="4"/>
      <c r="F5" s="4"/>
      <c r="G5" s="4"/>
      <c r="H5" s="4"/>
      <c r="I5" s="4"/>
      <c r="Q5" s="4" t="s">
        <v>1</v>
      </c>
      <c r="R5" s="4"/>
      <c r="S5" s="4"/>
      <c r="T5" s="4"/>
      <c r="U5" s="4"/>
      <c r="V5" s="4"/>
      <c r="W5" s="4"/>
      <c r="X5" s="4"/>
      <c r="AF5" s="4" t="s">
        <v>2</v>
      </c>
      <c r="AG5" s="4"/>
      <c r="AH5" s="4"/>
      <c r="AI5" s="4"/>
      <c r="AJ5" s="4"/>
      <c r="AK5" s="4"/>
      <c r="AL5" s="4"/>
    </row>
    <row r="6" customFormat="false" ht="13.5" hidden="false" customHeight="false" outlineLevel="0" collapsed="false">
      <c r="A6" s="4"/>
      <c r="B6" s="4"/>
      <c r="C6" s="4" t="s">
        <v>3</v>
      </c>
      <c r="D6" s="4"/>
      <c r="E6" s="4"/>
      <c r="F6" s="4"/>
      <c r="G6" s="4"/>
      <c r="H6" s="4"/>
      <c r="I6" s="4"/>
      <c r="Q6" s="4"/>
      <c r="R6" s="4"/>
      <c r="S6" s="4"/>
      <c r="T6" s="4"/>
      <c r="U6" s="4"/>
      <c r="V6" s="4"/>
      <c r="W6" s="4"/>
      <c r="X6" s="4"/>
      <c r="AF6" s="4"/>
      <c r="AG6" s="4"/>
      <c r="AH6" s="4"/>
      <c r="AI6" s="4"/>
      <c r="AJ6" s="4"/>
      <c r="AK6" s="4"/>
      <c r="AL6" s="4"/>
    </row>
    <row r="7" customFormat="false" ht="13.5" hidden="false" customHeight="false" outlineLevel="0" collapsed="false">
      <c r="A7" s="4"/>
      <c r="B7" s="4"/>
      <c r="C7" s="4"/>
      <c r="D7" s="4"/>
      <c r="E7" s="4"/>
      <c r="F7" s="4"/>
      <c r="G7" s="4"/>
      <c r="H7" s="4"/>
      <c r="I7" s="4"/>
      <c r="Q7" s="4"/>
      <c r="R7" s="4"/>
      <c r="S7" s="4"/>
      <c r="T7" s="4"/>
      <c r="U7" s="4"/>
      <c r="V7" s="4"/>
      <c r="W7" s="4"/>
      <c r="X7" s="4"/>
      <c r="AG7" s="5" t="s">
        <v>4</v>
      </c>
      <c r="AH7" s="5" t="s">
        <v>5</v>
      </c>
      <c r="AI7" s="5" t="s">
        <v>6</v>
      </c>
      <c r="AJ7" s="5" t="s">
        <v>7</v>
      </c>
      <c r="AK7" s="5" t="s">
        <v>8</v>
      </c>
      <c r="AL7" s="5" t="s">
        <v>9</v>
      </c>
      <c r="AM7" s="5" t="s">
        <v>10</v>
      </c>
      <c r="AN7" s="5" t="s">
        <v>11</v>
      </c>
      <c r="AO7" s="5" t="s">
        <v>12</v>
      </c>
    </row>
    <row r="8" customFormat="false" ht="13.5" hidden="false" customHeight="false" outlineLevel="0" collapsed="false">
      <c r="B8" s="5" t="s">
        <v>13</v>
      </c>
      <c r="C8" s="5" t="s">
        <v>14</v>
      </c>
      <c r="D8" s="5" t="s">
        <v>15</v>
      </c>
      <c r="E8" s="5" t="s">
        <v>16</v>
      </c>
      <c r="F8" s="5" t="s">
        <v>17</v>
      </c>
      <c r="G8" s="5" t="s">
        <v>18</v>
      </c>
      <c r="H8" s="5" t="s">
        <v>19</v>
      </c>
      <c r="I8" s="5" t="s">
        <v>20</v>
      </c>
      <c r="J8" s="5" t="s">
        <v>21</v>
      </c>
      <c r="N8" s="5" t="s">
        <v>22</v>
      </c>
      <c r="R8" s="5" t="s">
        <v>4</v>
      </c>
      <c r="S8" s="5" t="s">
        <v>5</v>
      </c>
      <c r="T8" s="5" t="s">
        <v>6</v>
      </c>
      <c r="U8" s="5" t="s">
        <v>7</v>
      </c>
      <c r="V8" s="5" t="s">
        <v>8</v>
      </c>
      <c r="W8" s="5" t="s">
        <v>9</v>
      </c>
      <c r="X8" s="5" t="s">
        <v>10</v>
      </c>
      <c r="Y8" s="5" t="s">
        <v>11</v>
      </c>
      <c r="Z8" s="5" t="s">
        <v>12</v>
      </c>
      <c r="AC8" s="5" t="s">
        <v>22</v>
      </c>
      <c r="AF8" s="5" t="s">
        <v>13</v>
      </c>
      <c r="AG8" s="6" t="n">
        <v>0.875455221359</v>
      </c>
      <c r="AH8" s="7" t="n">
        <v>0.891197420147</v>
      </c>
      <c r="AI8" s="8" t="n">
        <v>0.934816682851</v>
      </c>
      <c r="AJ8" s="5" t="n">
        <v>1.02713342897</v>
      </c>
      <c r="AK8" s="5" t="n">
        <v>1.18771906889</v>
      </c>
      <c r="AL8" s="5" t="n">
        <v>1.19097705649</v>
      </c>
      <c r="AM8" s="5" t="n">
        <v>1.01691671792</v>
      </c>
      <c r="AN8" s="5" t="n">
        <v>1.1221694978</v>
      </c>
      <c r="AO8" s="5" t="n">
        <v>1.084417433</v>
      </c>
      <c r="AP8" s="5" t="n">
        <f aca="false">SUM(AG8:AI10)/9</f>
        <v>0.710454706612556</v>
      </c>
      <c r="AQ8" s="5" t="n">
        <f aca="false">SUM(AJ11:AL13)/9</f>
        <v>0.588484811624111</v>
      </c>
    </row>
    <row r="9" customFormat="false" ht="13.5" hidden="false" customHeight="false" outlineLevel="0" collapsed="false">
      <c r="A9" s="5" t="s">
        <v>13</v>
      </c>
      <c r="B9" s="5" t="n">
        <v>0</v>
      </c>
      <c r="C9" s="5" t="n">
        <v>0.792040809813</v>
      </c>
      <c r="D9" s="5" t="n">
        <v>0.945288435028</v>
      </c>
      <c r="E9" s="6" t="n">
        <v>1.16245796349</v>
      </c>
      <c r="F9" s="7" t="n">
        <v>1.20449602217</v>
      </c>
      <c r="G9" s="7" t="n">
        <v>0.912924456818</v>
      </c>
      <c r="H9" s="7" t="n">
        <v>1.0334091934</v>
      </c>
      <c r="I9" s="7" t="n">
        <v>1.00645675865</v>
      </c>
      <c r="J9" s="8" t="n">
        <v>1.24552565707</v>
      </c>
      <c r="K9" s="5" t="n">
        <f aca="false">SUM(E9:G11)/9</f>
        <v>0.925105162955111</v>
      </c>
      <c r="L9" s="5" t="n">
        <f aca="false">SUM(H9:J11)/9</f>
        <v>0.946181311704333</v>
      </c>
      <c r="N9" s="5" t="n">
        <f aca="false">TTEST(E9:G11,H9:J11,2,3)</f>
        <v>0.825358965817031</v>
      </c>
      <c r="O9" s="5" t="n">
        <f aca="false">TTEST(E9:G11,H12:J14,2,3)</f>
        <v>0.0482133738363862</v>
      </c>
      <c r="Q9" s="5" t="s">
        <v>23</v>
      </c>
      <c r="R9" s="6" t="n">
        <v>1.69743024698</v>
      </c>
      <c r="S9" s="7" t="n">
        <v>1.68686534976</v>
      </c>
      <c r="T9" s="8" t="n">
        <v>1.70484794364</v>
      </c>
      <c r="U9" s="5" t="n">
        <v>1.67828420768</v>
      </c>
      <c r="V9" s="5" t="n">
        <v>1.42930031036</v>
      </c>
      <c r="W9" s="5" t="n">
        <v>1.42988902269</v>
      </c>
      <c r="X9" s="5" t="n">
        <v>1.61993051626</v>
      </c>
      <c r="Y9" s="5" t="n">
        <v>1.71599512564</v>
      </c>
      <c r="Z9" s="5" t="n">
        <v>1.74183609417</v>
      </c>
      <c r="AA9" s="5" t="n">
        <f aca="false">SUM(R9:T11)/9</f>
        <v>1.72344212566556</v>
      </c>
      <c r="AB9" s="5" t="n">
        <f aca="false">SUM(U12:W14)/9</f>
        <v>1.52841865928</v>
      </c>
      <c r="AC9" s="5" t="n">
        <f aca="false">TTEST(R9:T11,U12:W14,2,3)</f>
        <v>0.0013788263917017</v>
      </c>
      <c r="AD9" s="5" t="n">
        <f aca="false">TTEST(R9:T11,X15:Z17,2,3)</f>
        <v>0.838767577448347</v>
      </c>
      <c r="AF9" s="5" t="s">
        <v>14</v>
      </c>
      <c r="AG9" s="9" t="n">
        <v>0.467568913195</v>
      </c>
      <c r="AH9" s="10" t="n">
        <v>0.467409424495</v>
      </c>
      <c r="AI9" s="11" t="n">
        <v>0.53453856251</v>
      </c>
      <c r="AJ9" s="5" t="n">
        <v>0.824675420329</v>
      </c>
      <c r="AK9" s="5" t="n">
        <v>1.11886630464</v>
      </c>
      <c r="AL9" s="5" t="n">
        <v>1.13477970249</v>
      </c>
      <c r="AM9" s="5" t="n">
        <v>0.784119509291</v>
      </c>
      <c r="AN9" s="5" t="n">
        <v>0.719754012627</v>
      </c>
      <c r="AO9" s="5" t="n">
        <v>0.80972517999</v>
      </c>
      <c r="AQ9" s="5" t="n">
        <f aca="false">SUM(AM14:AO16)/9</f>
        <v>0.802264621257</v>
      </c>
    </row>
    <row r="10" customFormat="false" ht="13.5" hidden="false" customHeight="false" outlineLevel="0" collapsed="false">
      <c r="A10" s="5" t="s">
        <v>14</v>
      </c>
      <c r="B10" s="5" t="n">
        <v>0.792040809813</v>
      </c>
      <c r="C10" s="5" t="n">
        <v>0</v>
      </c>
      <c r="D10" s="5" t="n">
        <v>0.622788151713</v>
      </c>
      <c r="E10" s="9" t="n">
        <v>1.01865753454</v>
      </c>
      <c r="F10" s="10" t="n">
        <v>1.07574514</v>
      </c>
      <c r="G10" s="10" t="n">
        <v>0.849042793554</v>
      </c>
      <c r="H10" s="10" t="n">
        <v>0.991063639242</v>
      </c>
      <c r="I10" s="10" t="n">
        <v>0.878079012796</v>
      </c>
      <c r="J10" s="11" t="n">
        <v>1.14944058559</v>
      </c>
      <c r="L10" s="5" t="n">
        <f aca="false">SUM(H12:J14)/9</f>
        <v>0.737363035499889</v>
      </c>
      <c r="O10" s="5" t="n">
        <f aca="false">TTEST(H9:J11,H12:J14,2,3)</f>
        <v>0.0249336030321605</v>
      </c>
      <c r="Q10" s="5" t="s">
        <v>24</v>
      </c>
      <c r="R10" s="9" t="n">
        <v>1.75697515941</v>
      </c>
      <c r="S10" s="10" t="n">
        <v>1.74507834388</v>
      </c>
      <c r="T10" s="11" t="n">
        <v>1.7656065617</v>
      </c>
      <c r="U10" s="5" t="n">
        <v>1.73303783264</v>
      </c>
      <c r="V10" s="5" t="n">
        <v>1.49357782144</v>
      </c>
      <c r="W10" s="5" t="n">
        <v>1.50032155371</v>
      </c>
      <c r="X10" s="5" t="n">
        <v>1.67077388731</v>
      </c>
      <c r="Y10" s="5" t="n">
        <v>1.76619643905</v>
      </c>
      <c r="Z10" s="5" t="n">
        <v>1.78983975668</v>
      </c>
      <c r="AB10" s="5" t="n">
        <f aca="false">SUM(X15:Z17)/9</f>
        <v>1.71696087542556</v>
      </c>
      <c r="AD10" s="5" t="n">
        <f aca="false">TTEST(U12:W14,X15:Z17,2,3)</f>
        <v>0.00223845245572455</v>
      </c>
      <c r="AF10" s="5" t="s">
        <v>15</v>
      </c>
      <c r="AG10" s="12" t="n">
        <v>0.720925390366</v>
      </c>
      <c r="AH10" s="13" t="n">
        <v>0.796547363554</v>
      </c>
      <c r="AI10" s="14" t="n">
        <v>0.705633381036</v>
      </c>
      <c r="AJ10" s="5" t="n">
        <v>0.815934177946</v>
      </c>
      <c r="AK10" s="5" t="n">
        <v>0.777322434916</v>
      </c>
      <c r="AL10" s="5" t="n">
        <v>0.832130295283</v>
      </c>
      <c r="AM10" s="5" t="n">
        <v>0.671047551548</v>
      </c>
      <c r="AN10" s="5" t="n">
        <v>0.797642102598</v>
      </c>
      <c r="AO10" s="5" t="n">
        <v>0.966093258208</v>
      </c>
    </row>
    <row r="11" customFormat="false" ht="13.5" hidden="false" customHeight="false" outlineLevel="0" collapsed="false">
      <c r="A11" s="5" t="s">
        <v>15</v>
      </c>
      <c r="B11" s="5" t="n">
        <v>0.945288435028</v>
      </c>
      <c r="C11" s="5" t="n">
        <v>0.622788151713</v>
      </c>
      <c r="D11" s="5" t="n">
        <v>0</v>
      </c>
      <c r="E11" s="12" t="n">
        <v>0.719514413069</v>
      </c>
      <c r="F11" s="13" t="n">
        <v>0.777291645032</v>
      </c>
      <c r="G11" s="13" t="n">
        <v>0.605816497923</v>
      </c>
      <c r="H11" s="13" t="n">
        <v>0.741036217437</v>
      </c>
      <c r="I11" s="13" t="n">
        <v>0.640642205154</v>
      </c>
      <c r="J11" s="14" t="n">
        <v>0.829978536</v>
      </c>
      <c r="Q11" s="5" t="s">
        <v>25</v>
      </c>
      <c r="R11" s="12" t="n">
        <v>1.71952707264</v>
      </c>
      <c r="S11" s="13" t="n">
        <v>1.70705160489</v>
      </c>
      <c r="T11" s="14" t="n">
        <v>1.72759684809</v>
      </c>
      <c r="U11" s="5" t="n">
        <v>1.69245668692</v>
      </c>
      <c r="V11" s="5" t="n">
        <v>1.44553835206</v>
      </c>
      <c r="W11" s="5" t="n">
        <v>1.4508545016</v>
      </c>
      <c r="X11" s="5" t="n">
        <v>1.63537380101</v>
      </c>
      <c r="Y11" s="5" t="n">
        <v>1.73515166203</v>
      </c>
      <c r="Z11" s="5" t="n">
        <v>1.75743270105</v>
      </c>
      <c r="AF11" s="5" t="s">
        <v>16</v>
      </c>
      <c r="AG11" s="5" t="n">
        <v>0.982352012986</v>
      </c>
      <c r="AH11" s="5" t="n">
        <v>0.928774283692</v>
      </c>
      <c r="AI11" s="5" t="n">
        <v>0.905449972435</v>
      </c>
      <c r="AJ11" s="6" t="n">
        <v>0.811033666451</v>
      </c>
      <c r="AK11" s="7" t="n">
        <v>0.612094202616</v>
      </c>
      <c r="AL11" s="8" t="n">
        <v>0.402997557479</v>
      </c>
      <c r="AM11" s="5" t="n">
        <v>0.847596958095</v>
      </c>
      <c r="AN11" s="5" t="n">
        <v>1.07505243253</v>
      </c>
      <c r="AO11" s="5" t="n">
        <v>1.20162127582</v>
      </c>
    </row>
    <row r="12" customFormat="false" ht="13.5" hidden="false" customHeight="false" outlineLevel="0" collapsed="false">
      <c r="A12" s="5" t="s">
        <v>16</v>
      </c>
      <c r="B12" s="5" t="n">
        <v>1.16245796349</v>
      </c>
      <c r="C12" s="5" t="n">
        <v>1.01865753454</v>
      </c>
      <c r="D12" s="5" t="n">
        <v>0.719514413069</v>
      </c>
      <c r="E12" s="5" t="n">
        <v>0</v>
      </c>
      <c r="F12" s="5" t="n">
        <v>0.45358149298</v>
      </c>
      <c r="G12" s="5" t="n">
        <v>0.504635946839</v>
      </c>
      <c r="H12" s="6" t="n">
        <v>0.57573696489</v>
      </c>
      <c r="I12" s="7" t="n">
        <v>0.863261792541</v>
      </c>
      <c r="J12" s="8" t="n">
        <v>0.871213985623</v>
      </c>
      <c r="Q12" s="5" t="s">
        <v>26</v>
      </c>
      <c r="R12" s="5" t="n">
        <v>1.69099307226</v>
      </c>
      <c r="S12" s="5" t="n">
        <v>1.62466367789</v>
      </c>
      <c r="T12" s="5" t="n">
        <v>1.67641673423</v>
      </c>
      <c r="U12" s="6" t="n">
        <v>1.64428579835</v>
      </c>
      <c r="V12" s="7" t="n">
        <v>1.42640094966</v>
      </c>
      <c r="W12" s="8" t="n">
        <v>1.41159699762</v>
      </c>
      <c r="X12" s="5" t="n">
        <v>1.51810182322</v>
      </c>
      <c r="Y12" s="5" t="n">
        <v>1.69374710958</v>
      </c>
      <c r="Z12" s="5" t="n">
        <v>1.7374487945</v>
      </c>
      <c r="AF12" s="5" t="s">
        <v>17</v>
      </c>
      <c r="AG12" s="5" t="n">
        <v>1.03820875614</v>
      </c>
      <c r="AH12" s="5" t="n">
        <v>1.05458032683</v>
      </c>
      <c r="AI12" s="5" t="n">
        <v>1.00300054449</v>
      </c>
      <c r="AJ12" s="9" t="n">
        <v>0.921245340824</v>
      </c>
      <c r="AK12" s="10" t="n">
        <v>0.468112473802</v>
      </c>
      <c r="AL12" s="11" t="n">
        <v>0.359609560451</v>
      </c>
      <c r="AM12" s="5" t="n">
        <v>0.947117894359</v>
      </c>
      <c r="AN12" s="5" t="n">
        <v>1.15856929655</v>
      </c>
      <c r="AO12" s="5" t="n">
        <v>1.25663988081</v>
      </c>
    </row>
    <row r="13" customFormat="false" ht="13.5" hidden="false" customHeight="false" outlineLevel="0" collapsed="false">
      <c r="A13" s="5" t="s">
        <v>17</v>
      </c>
      <c r="B13" s="5" t="n">
        <v>1.20449602217</v>
      </c>
      <c r="C13" s="5" t="n">
        <v>1.07574514</v>
      </c>
      <c r="D13" s="5" t="n">
        <v>0.777291645032</v>
      </c>
      <c r="E13" s="5" t="n">
        <v>0.45358149298</v>
      </c>
      <c r="F13" s="5" t="n">
        <v>0</v>
      </c>
      <c r="G13" s="5" t="n">
        <v>0.570166554892</v>
      </c>
      <c r="H13" s="9" t="n">
        <v>0.686510067393</v>
      </c>
      <c r="I13" s="10" t="n">
        <v>0.887404304286</v>
      </c>
      <c r="J13" s="11" t="n">
        <v>0.906306819473</v>
      </c>
      <c r="Q13" s="5" t="s">
        <v>27</v>
      </c>
      <c r="R13" s="5" t="n">
        <v>1.77282589217</v>
      </c>
      <c r="S13" s="5" t="n">
        <v>1.75337722941</v>
      </c>
      <c r="T13" s="5" t="n">
        <v>1.77598999737</v>
      </c>
      <c r="U13" s="9" t="n">
        <v>1.73055789733</v>
      </c>
      <c r="V13" s="10" t="n">
        <v>1.49811422576</v>
      </c>
      <c r="W13" s="11" t="n">
        <v>1.49910580548</v>
      </c>
      <c r="X13" s="5" t="n">
        <v>1.70182418951</v>
      </c>
      <c r="Y13" s="5" t="n">
        <v>1.8042668866</v>
      </c>
      <c r="Z13" s="5" t="n">
        <v>1.82716243307</v>
      </c>
      <c r="AF13" s="5" t="s">
        <v>18</v>
      </c>
      <c r="AG13" s="5" t="n">
        <v>0.827710304077</v>
      </c>
      <c r="AH13" s="5" t="n">
        <v>0.839645122151</v>
      </c>
      <c r="AI13" s="5" t="n">
        <v>0.765398126582</v>
      </c>
      <c r="AJ13" s="12" t="n">
        <v>0.626385737322</v>
      </c>
      <c r="AK13" s="13" t="n">
        <v>0.496997715428</v>
      </c>
      <c r="AL13" s="14" t="n">
        <v>0.597887050244</v>
      </c>
      <c r="AM13" s="5" t="n">
        <v>0.640476256844</v>
      </c>
      <c r="AN13" s="5" t="n">
        <v>0.901866260432</v>
      </c>
      <c r="AO13" s="5" t="n">
        <v>1.01674135432</v>
      </c>
    </row>
    <row r="14" customFormat="false" ht="13.5" hidden="false" customHeight="false" outlineLevel="0" collapsed="false">
      <c r="A14" s="5" t="s">
        <v>18</v>
      </c>
      <c r="B14" s="5" t="n">
        <v>0.912924456818</v>
      </c>
      <c r="C14" s="5" t="n">
        <v>0.849042793554</v>
      </c>
      <c r="D14" s="5" t="n">
        <v>0.605816497923</v>
      </c>
      <c r="E14" s="5" t="n">
        <v>0.504635946839</v>
      </c>
      <c r="F14" s="5" t="n">
        <v>0.570166554892</v>
      </c>
      <c r="G14" s="5" t="n">
        <v>0</v>
      </c>
      <c r="H14" s="12" t="n">
        <v>0.432276969556</v>
      </c>
      <c r="I14" s="13" t="n">
        <v>0.663982695433</v>
      </c>
      <c r="J14" s="14" t="n">
        <v>0.749573720304</v>
      </c>
      <c r="Q14" s="5" t="s">
        <v>28</v>
      </c>
      <c r="R14" s="5" t="n">
        <v>1.70403817766</v>
      </c>
      <c r="S14" s="5" t="n">
        <v>1.6877955413</v>
      </c>
      <c r="T14" s="5" t="n">
        <v>1.70088920767</v>
      </c>
      <c r="U14" s="12" t="n">
        <v>1.68406615118</v>
      </c>
      <c r="V14" s="13" t="n">
        <v>1.42584058962</v>
      </c>
      <c r="W14" s="14" t="n">
        <v>1.43579951852</v>
      </c>
      <c r="X14" s="5" t="n">
        <v>1.61068788053</v>
      </c>
      <c r="Y14" s="5" t="n">
        <v>1.72281185388</v>
      </c>
      <c r="Z14" s="5" t="n">
        <v>1.74718755684</v>
      </c>
      <c r="AF14" s="5" t="s">
        <v>19</v>
      </c>
      <c r="AG14" s="5" t="n">
        <v>0.915356871606</v>
      </c>
      <c r="AH14" s="5" t="n">
        <v>0.901721449667</v>
      </c>
      <c r="AI14" s="5" t="n">
        <v>0.809511533252</v>
      </c>
      <c r="AJ14" s="5" t="n">
        <v>0.669868586734</v>
      </c>
      <c r="AK14" s="5" t="n">
        <v>0.654858007776</v>
      </c>
      <c r="AL14" s="5" t="n">
        <v>0.63550746693</v>
      </c>
      <c r="AM14" s="6" t="n">
        <v>0.736287390469</v>
      </c>
      <c r="AN14" s="7" t="n">
        <v>0.938292596421</v>
      </c>
      <c r="AO14" s="8" t="n">
        <v>1.0751378684</v>
      </c>
    </row>
    <row r="15" customFormat="false" ht="13.5" hidden="false" customHeight="false" outlineLevel="0" collapsed="false">
      <c r="A15" s="5" t="s">
        <v>19</v>
      </c>
      <c r="B15" s="5" t="n">
        <v>1.0334091934</v>
      </c>
      <c r="C15" s="5" t="n">
        <v>0.991063639242</v>
      </c>
      <c r="D15" s="5" t="n">
        <v>0.741036217437</v>
      </c>
      <c r="E15" s="5" t="n">
        <v>0.57573696489</v>
      </c>
      <c r="F15" s="5" t="n">
        <v>0.686510067393</v>
      </c>
      <c r="G15" s="5" t="n">
        <v>0.432276969556</v>
      </c>
      <c r="H15" s="5" t="n">
        <v>0</v>
      </c>
      <c r="I15" s="5" t="n">
        <v>0.768712667501</v>
      </c>
      <c r="J15" s="5" t="n">
        <v>0.804638416643</v>
      </c>
      <c r="Q15" s="5" t="s">
        <v>29</v>
      </c>
      <c r="R15" s="5" t="n">
        <v>1.67787736618</v>
      </c>
      <c r="S15" s="5" t="n">
        <v>1.64702384136</v>
      </c>
      <c r="T15" s="5" t="n">
        <v>1.66924021828</v>
      </c>
      <c r="U15" s="5" t="n">
        <v>1.63851470147</v>
      </c>
      <c r="V15" s="5" t="n">
        <v>1.39144420115</v>
      </c>
      <c r="W15" s="5" t="n">
        <v>1.39367757319</v>
      </c>
      <c r="X15" s="6" t="n">
        <v>1.56828418033</v>
      </c>
      <c r="Y15" s="7" t="n">
        <v>1.69116160329</v>
      </c>
      <c r="Z15" s="8" t="n">
        <v>1.73228716903</v>
      </c>
      <c r="AF15" s="5" t="s">
        <v>20</v>
      </c>
      <c r="AG15" s="5" t="n">
        <v>0.905601686195</v>
      </c>
      <c r="AH15" s="5" t="n">
        <v>0.968738635279</v>
      </c>
      <c r="AI15" s="5" t="n">
        <v>0.798947783732</v>
      </c>
      <c r="AJ15" s="5" t="n">
        <v>0.930601008358</v>
      </c>
      <c r="AK15" s="5" t="n">
        <v>0.87879973607</v>
      </c>
      <c r="AL15" s="5" t="n">
        <v>0.931918507285</v>
      </c>
      <c r="AM15" s="9" t="n">
        <v>0.487394509168</v>
      </c>
      <c r="AN15" s="10" t="n">
        <v>0.650592653464</v>
      </c>
      <c r="AO15" s="11" t="n">
        <v>0.843174470111</v>
      </c>
    </row>
    <row r="16" customFormat="false" ht="13.5" hidden="false" customHeight="false" outlineLevel="0" collapsed="false">
      <c r="A16" s="5" t="s">
        <v>20</v>
      </c>
      <c r="B16" s="5" t="n">
        <v>1.00645675865</v>
      </c>
      <c r="C16" s="5" t="n">
        <v>0.878079012796</v>
      </c>
      <c r="D16" s="5" t="n">
        <v>0.640642205154</v>
      </c>
      <c r="E16" s="5" t="n">
        <v>0.863261792541</v>
      </c>
      <c r="F16" s="5" t="n">
        <v>0.887404304286</v>
      </c>
      <c r="G16" s="5" t="n">
        <v>0.663982695433</v>
      </c>
      <c r="H16" s="5" t="n">
        <v>0.768712667501</v>
      </c>
      <c r="I16" s="5" t="n">
        <v>0</v>
      </c>
      <c r="J16" s="5" t="n">
        <v>0.592136601158</v>
      </c>
      <c r="Q16" s="5" t="s">
        <v>30</v>
      </c>
      <c r="R16" s="5" t="n">
        <v>1.70070949253</v>
      </c>
      <c r="S16" s="5" t="n">
        <v>1.67214887018</v>
      </c>
      <c r="T16" s="5" t="n">
        <v>1.68005168732</v>
      </c>
      <c r="U16" s="5" t="n">
        <v>1.66528082234</v>
      </c>
      <c r="V16" s="5" t="n">
        <v>1.41999960016</v>
      </c>
      <c r="W16" s="5" t="n">
        <v>1.41809506055</v>
      </c>
      <c r="X16" s="9" t="n">
        <v>1.61019624735</v>
      </c>
      <c r="Y16" s="10" t="n">
        <v>1.72671095806</v>
      </c>
      <c r="Z16" s="11" t="n">
        <v>1.75157148325</v>
      </c>
      <c r="AF16" s="5" t="s">
        <v>21</v>
      </c>
      <c r="AG16" s="5" t="n">
        <v>1.16512590362</v>
      </c>
      <c r="AH16" s="5" t="n">
        <v>1.18087393251</v>
      </c>
      <c r="AI16" s="5" t="n">
        <v>1.08889685447</v>
      </c>
      <c r="AJ16" s="5" t="n">
        <v>1.03778807356</v>
      </c>
      <c r="AK16" s="5" t="n">
        <v>0.811839257266</v>
      </c>
      <c r="AL16" s="5" t="n">
        <v>0.923325963755</v>
      </c>
      <c r="AM16" s="12" t="n">
        <v>0.601575001304</v>
      </c>
      <c r="AN16" s="13" t="n">
        <v>0.830380642336</v>
      </c>
      <c r="AO16" s="14" t="n">
        <v>1.05754645964</v>
      </c>
    </row>
    <row r="17" customFormat="false" ht="13.5" hidden="false" customHeight="false" outlineLevel="0" collapsed="false">
      <c r="A17" s="5" t="s">
        <v>21</v>
      </c>
      <c r="B17" s="5" t="n">
        <v>1.24552565707</v>
      </c>
      <c r="C17" s="5" t="n">
        <v>1.14944058559</v>
      </c>
      <c r="D17" s="5" t="n">
        <v>0.829978536</v>
      </c>
      <c r="E17" s="5" t="n">
        <v>0.871213985623</v>
      </c>
      <c r="F17" s="5" t="n">
        <v>0.906306819473</v>
      </c>
      <c r="G17" s="5" t="n">
        <v>0.749573720304</v>
      </c>
      <c r="H17" s="5" t="n">
        <v>0.804638416643</v>
      </c>
      <c r="I17" s="5" t="n">
        <v>0.592136601158</v>
      </c>
      <c r="J17" s="5" t="n">
        <v>0</v>
      </c>
      <c r="Q17" s="5" t="s">
        <v>31</v>
      </c>
      <c r="R17" s="5" t="n">
        <v>1.81146999923</v>
      </c>
      <c r="S17" s="5" t="n">
        <v>1.78725244607</v>
      </c>
      <c r="T17" s="5" t="n">
        <v>1.80842606089</v>
      </c>
      <c r="U17" s="5" t="n">
        <v>1.76052578116</v>
      </c>
      <c r="V17" s="5" t="n">
        <v>1.50873160912</v>
      </c>
      <c r="W17" s="5" t="n">
        <v>1.52656579956</v>
      </c>
      <c r="X17" s="12" t="n">
        <v>1.70512526888</v>
      </c>
      <c r="Y17" s="13" t="n">
        <v>1.82817548167</v>
      </c>
      <c r="Z17" s="14" t="n">
        <v>1.83913548697</v>
      </c>
      <c r="AG17" s="15"/>
      <c r="AH17" s="15"/>
      <c r="AI17" s="15"/>
      <c r="AJ17" s="15"/>
      <c r="AK17" s="15"/>
    </row>
    <row r="18" customFormat="false" ht="13.5" hidden="false" customHeight="false" outlineLevel="0" collapsed="false">
      <c r="A18" s="15"/>
      <c r="B18" s="15"/>
      <c r="C18" s="15"/>
      <c r="D18" s="15"/>
      <c r="E18" s="15"/>
      <c r="F18" s="15"/>
      <c r="R18" s="15"/>
      <c r="S18" s="15"/>
      <c r="T18" s="15"/>
      <c r="U18" s="15"/>
      <c r="V18" s="15"/>
      <c r="W18" s="15"/>
      <c r="AG18" s="15"/>
      <c r="AH18" s="15"/>
      <c r="AI18" s="15"/>
      <c r="AJ18" s="15"/>
      <c r="AK18" s="15"/>
    </row>
    <row r="19" customFormat="false" ht="13.5" hidden="false" customHeight="false" outlineLevel="0" collapsed="false">
      <c r="A19" s="15"/>
      <c r="B19" s="15"/>
      <c r="C19" s="15"/>
      <c r="D19" s="15"/>
      <c r="E19" s="15"/>
      <c r="F19" s="15"/>
      <c r="R19" s="15"/>
      <c r="S19" s="15"/>
      <c r="T19" s="15"/>
      <c r="U19" s="15"/>
      <c r="V19" s="15"/>
      <c r="W19" s="15"/>
      <c r="AG19" s="15"/>
      <c r="AH19" s="15"/>
      <c r="AI19" s="15"/>
      <c r="AJ19" s="15"/>
      <c r="AK19" s="15"/>
    </row>
    <row r="20" customFormat="false" ht="13.5" hidden="false" customHeight="false" outlineLevel="0" collapsed="false">
      <c r="R20" s="5" t="s">
        <v>13</v>
      </c>
      <c r="S20" s="5" t="s">
        <v>14</v>
      </c>
      <c r="T20" s="5" t="s">
        <v>15</v>
      </c>
      <c r="U20" s="5" t="s">
        <v>16</v>
      </c>
      <c r="V20" s="5" t="s">
        <v>17</v>
      </c>
      <c r="W20" s="5" t="s">
        <v>18</v>
      </c>
      <c r="X20" s="5" t="s">
        <v>19</v>
      </c>
      <c r="Y20" s="5" t="s">
        <v>20</v>
      </c>
      <c r="Z20" s="5" t="s">
        <v>21</v>
      </c>
      <c r="AC20" s="5" t="s">
        <v>22</v>
      </c>
    </row>
    <row r="21" customFormat="false" ht="13.5" hidden="false" customHeight="false" outlineLevel="0" collapsed="false">
      <c r="Q21" s="5" t="s">
        <v>32</v>
      </c>
      <c r="R21" s="6" t="n">
        <v>1.80813004851</v>
      </c>
      <c r="S21" s="7" t="n">
        <v>1.69152948789</v>
      </c>
      <c r="T21" s="8" t="n">
        <v>1.55602917987</v>
      </c>
      <c r="U21" s="5" t="n">
        <v>1.48077596615</v>
      </c>
      <c r="V21" s="5" t="n">
        <v>1.42091136159</v>
      </c>
      <c r="W21" s="5" t="n">
        <v>1.55907845733</v>
      </c>
      <c r="X21" s="5" t="n">
        <v>1.59698395841</v>
      </c>
      <c r="Y21" s="5" t="n">
        <v>1.58852766333</v>
      </c>
      <c r="Z21" s="5" t="n">
        <v>1.56284925626</v>
      </c>
      <c r="AA21" s="5" t="n">
        <f aca="false">SUM(R21:T23)/9</f>
        <v>1.66210724463444</v>
      </c>
      <c r="AB21" s="5" t="n">
        <f aca="false">SUM(U24:W26)/9</f>
        <v>1.41442084114667</v>
      </c>
      <c r="AC21" s="5" t="n">
        <f aca="false">TTEST(R21:T23,U24:W26,2,3)</f>
        <v>0.000359389358941039</v>
      </c>
      <c r="AD21" s="5" t="n">
        <f aca="false">TTEST(R21:T23,X27:Z29,2,3)</f>
        <v>0.0137966705587926</v>
      </c>
      <c r="AG21" s="5" t="s">
        <v>23</v>
      </c>
      <c r="AH21" s="5" t="s">
        <v>24</v>
      </c>
      <c r="AI21" s="5" t="s">
        <v>25</v>
      </c>
      <c r="AJ21" s="5" t="s">
        <v>26</v>
      </c>
      <c r="AK21" s="5" t="s">
        <v>27</v>
      </c>
      <c r="AL21" s="5" t="s">
        <v>28</v>
      </c>
      <c r="AM21" s="5" t="s">
        <v>29</v>
      </c>
      <c r="AN21" s="5" t="s">
        <v>30</v>
      </c>
      <c r="AO21" s="5" t="s">
        <v>31</v>
      </c>
    </row>
    <row r="22" customFormat="false" ht="13.5" hidden="false" customHeight="false" outlineLevel="0" collapsed="false">
      <c r="B22" s="5" t="s">
        <v>4</v>
      </c>
      <c r="C22" s="5" t="s">
        <v>5</v>
      </c>
      <c r="D22" s="5" t="s">
        <v>6</v>
      </c>
      <c r="E22" s="5" t="s">
        <v>7</v>
      </c>
      <c r="F22" s="5" t="s">
        <v>8</v>
      </c>
      <c r="G22" s="5" t="s">
        <v>9</v>
      </c>
      <c r="H22" s="5" t="s">
        <v>10</v>
      </c>
      <c r="I22" s="5" t="s">
        <v>11</v>
      </c>
      <c r="J22" s="5" t="s">
        <v>12</v>
      </c>
      <c r="N22" s="5" t="s">
        <v>22</v>
      </c>
      <c r="Q22" s="5" t="s">
        <v>33</v>
      </c>
      <c r="R22" s="9" t="n">
        <v>1.79171197362</v>
      </c>
      <c r="S22" s="10" t="n">
        <v>1.65709997764</v>
      </c>
      <c r="T22" s="11" t="n">
        <v>1.48699090595</v>
      </c>
      <c r="U22" s="5" t="n">
        <v>1.41304629873</v>
      </c>
      <c r="V22" s="5" t="n">
        <v>1.34775077534</v>
      </c>
      <c r="W22" s="5" t="n">
        <v>1.49286773081</v>
      </c>
      <c r="X22" s="5" t="n">
        <v>1.51348028397</v>
      </c>
      <c r="Y22" s="5" t="n">
        <v>1.50734133419</v>
      </c>
      <c r="Z22" s="5" t="n">
        <v>1.48971977916</v>
      </c>
      <c r="AB22" s="5" t="n">
        <f aca="false">SUM(X27:Z29)/9</f>
        <v>1.53140944908111</v>
      </c>
      <c r="AD22" s="5" t="n">
        <f aca="false">TTEST(U24:W26,X27:Z29,2,3)</f>
        <v>0.0170711961776836</v>
      </c>
      <c r="AF22" s="5" t="s">
        <v>32</v>
      </c>
      <c r="AG22" s="6" t="n">
        <v>0.355314219785</v>
      </c>
      <c r="AH22" s="7" t="n">
        <v>0.333901660918</v>
      </c>
      <c r="AI22" s="8" t="n">
        <v>0.3546045135</v>
      </c>
      <c r="AJ22" s="5" t="n">
        <v>0.500227686143</v>
      </c>
      <c r="AK22" s="5" t="n">
        <v>0.511539597992</v>
      </c>
      <c r="AL22" s="5" t="n">
        <v>0.378946360978</v>
      </c>
      <c r="AM22" s="5" t="n">
        <v>0.390907823341</v>
      </c>
      <c r="AN22" s="5" t="n">
        <v>0.51846186071</v>
      </c>
      <c r="AO22" s="5" t="n">
        <v>0.449947224169</v>
      </c>
      <c r="AP22" s="5" t="n">
        <f aca="false">SUM(AG22:AI24)/9</f>
        <v>0.506887186850222</v>
      </c>
      <c r="AQ22" s="5" t="n">
        <f aca="false">SUM(AJ25:AL27)/9</f>
        <v>0.491198142490778</v>
      </c>
    </row>
    <row r="23" customFormat="false" ht="13.5" hidden="false" customHeight="false" outlineLevel="0" collapsed="false">
      <c r="A23" s="5" t="s">
        <v>4</v>
      </c>
      <c r="B23" s="5" t="n">
        <v>0</v>
      </c>
      <c r="C23" s="5" t="n">
        <v>0.370997564123</v>
      </c>
      <c r="D23" s="5" t="n">
        <v>0.30665341816</v>
      </c>
      <c r="E23" s="6" t="n">
        <v>0.620115869464</v>
      </c>
      <c r="F23" s="7" t="n">
        <v>1.07919943898</v>
      </c>
      <c r="G23" s="7" t="n">
        <v>1.05201276707</v>
      </c>
      <c r="H23" s="7" t="n">
        <v>0.781006774132</v>
      </c>
      <c r="I23" s="7" t="n">
        <v>0.590081867612</v>
      </c>
      <c r="J23" s="8" t="n">
        <v>0.621843586363</v>
      </c>
      <c r="K23" s="5" t="n">
        <f aca="false">SUM(E23:G25)/9</f>
        <v>0.918441532358222</v>
      </c>
      <c r="L23" s="5" t="n">
        <f aca="false">SUM(H23:J25)/9</f>
        <v>0.709295149265111</v>
      </c>
      <c r="N23" s="5" t="n">
        <f aca="false">TTEST(E23:G25,H23:J25,2,3)</f>
        <v>0.0230159709801393</v>
      </c>
      <c r="O23" s="5" t="n">
        <f aca="false">TTEST(E23:G25,H26:J28,2,3)</f>
        <v>0.701446222074607</v>
      </c>
      <c r="Q23" s="5" t="s">
        <v>34</v>
      </c>
      <c r="R23" s="12" t="n">
        <v>1.7894385122</v>
      </c>
      <c r="S23" s="13" t="n">
        <v>1.65734072204</v>
      </c>
      <c r="T23" s="14" t="n">
        <v>1.52069439399</v>
      </c>
      <c r="U23" s="5" t="n">
        <v>1.44274696497</v>
      </c>
      <c r="V23" s="5" t="n">
        <v>1.38538466956</v>
      </c>
      <c r="W23" s="5" t="n">
        <v>1.51337588687</v>
      </c>
      <c r="X23" s="5" t="n">
        <v>1.55311711807</v>
      </c>
      <c r="Y23" s="5" t="n">
        <v>1.53521739307</v>
      </c>
      <c r="Z23" s="5" t="n">
        <v>1.50786287247</v>
      </c>
      <c r="AF23" s="5" t="s">
        <v>33</v>
      </c>
      <c r="AG23" s="9" t="n">
        <v>0.640115646367</v>
      </c>
      <c r="AH23" s="10" t="n">
        <v>0.655545326191</v>
      </c>
      <c r="AI23" s="11" t="n">
        <v>0.610544284936</v>
      </c>
      <c r="AJ23" s="5" t="n">
        <v>0.548358140753</v>
      </c>
      <c r="AK23" s="5" t="n">
        <v>0.605824585674</v>
      </c>
      <c r="AL23" s="5" t="n">
        <v>0.442745495486</v>
      </c>
      <c r="AM23" s="5" t="n">
        <v>0.466972966106</v>
      </c>
      <c r="AN23" s="5" t="n">
        <v>0.410116358765</v>
      </c>
      <c r="AO23" s="5" t="n">
        <v>0.639155837981</v>
      </c>
      <c r="AQ23" s="5" t="n">
        <f aca="false">SUM(AM28:AO30)/9</f>
        <v>0.412918013324111</v>
      </c>
    </row>
    <row r="24" customFormat="false" ht="13.5" hidden="false" customHeight="false" outlineLevel="0" collapsed="false">
      <c r="A24" s="5" t="s">
        <v>5</v>
      </c>
      <c r="B24" s="5" t="n">
        <v>0.370997564123</v>
      </c>
      <c r="C24" s="5" t="n">
        <v>0</v>
      </c>
      <c r="D24" s="5" t="n">
        <v>0.43462764473</v>
      </c>
      <c r="E24" s="9" t="n">
        <v>0.738287679435</v>
      </c>
      <c r="F24" s="10" t="n">
        <v>1.12149351916</v>
      </c>
      <c r="G24" s="10" t="n">
        <v>1.05676683339</v>
      </c>
      <c r="H24" s="10" t="n">
        <v>0.81290020106</v>
      </c>
      <c r="I24" s="10" t="n">
        <v>0.75850653351</v>
      </c>
      <c r="J24" s="11" t="n">
        <v>0.829476511219</v>
      </c>
      <c r="L24" s="5" t="n">
        <f aca="false">SUM(H26:J28)/9</f>
        <v>0.960203725147889</v>
      </c>
      <c r="O24" s="5" t="n">
        <f aca="false">TTEST(H23:J25,H26:J28,2,3)</f>
        <v>0.0142360233011423</v>
      </c>
      <c r="Q24" s="5" t="s">
        <v>35</v>
      </c>
      <c r="R24" s="5" t="n">
        <v>1.69085247141</v>
      </c>
      <c r="S24" s="5" t="n">
        <v>1.579656343</v>
      </c>
      <c r="T24" s="5" t="n">
        <v>1.46993026211</v>
      </c>
      <c r="U24" s="6" t="n">
        <v>1.30300519891</v>
      </c>
      <c r="V24" s="7" t="n">
        <v>1.28914412887</v>
      </c>
      <c r="W24" s="8" t="n">
        <v>1.37773285969</v>
      </c>
      <c r="X24" s="5" t="n">
        <v>1.43735438278</v>
      </c>
      <c r="Y24" s="5" t="n">
        <v>1.41834481593</v>
      </c>
      <c r="Z24" s="5" t="n">
        <v>1.38104791402</v>
      </c>
      <c r="AF24" s="5" t="s">
        <v>34</v>
      </c>
      <c r="AG24" s="12" t="n">
        <v>0.556975442841</v>
      </c>
      <c r="AH24" s="13" t="n">
        <v>0.536769004758</v>
      </c>
      <c r="AI24" s="14" t="n">
        <v>0.518214582356</v>
      </c>
      <c r="AJ24" s="5" t="n">
        <v>0.40168518568</v>
      </c>
      <c r="AK24" s="5" t="n">
        <v>0.548722945712</v>
      </c>
      <c r="AL24" s="5" t="n">
        <v>0.356123027993</v>
      </c>
      <c r="AM24" s="5" t="n">
        <v>0.337377273405</v>
      </c>
      <c r="AN24" s="5" t="n">
        <v>0.418598893841</v>
      </c>
      <c r="AO24" s="5" t="n">
        <v>0.478518714721</v>
      </c>
    </row>
    <row r="25" customFormat="false" ht="13.5" hidden="false" customHeight="false" outlineLevel="0" collapsed="false">
      <c r="A25" s="5" t="s">
        <v>6</v>
      </c>
      <c r="B25" s="5" t="n">
        <v>0.30665341816</v>
      </c>
      <c r="C25" s="5" t="n">
        <v>0.43462764473</v>
      </c>
      <c r="D25" s="5" t="n">
        <v>0</v>
      </c>
      <c r="E25" s="12" t="n">
        <v>0.560498040045</v>
      </c>
      <c r="F25" s="13" t="n">
        <v>1.02254003645</v>
      </c>
      <c r="G25" s="13" t="n">
        <v>1.01505960723</v>
      </c>
      <c r="H25" s="13" t="n">
        <v>0.711340699327</v>
      </c>
      <c r="I25" s="13" t="n">
        <v>0.542127067868</v>
      </c>
      <c r="J25" s="14" t="n">
        <v>0.736373102295</v>
      </c>
      <c r="Q25" s="5" t="s">
        <v>36</v>
      </c>
      <c r="R25" s="5" t="n">
        <v>1.75260173047</v>
      </c>
      <c r="S25" s="5" t="n">
        <v>1.65028482972</v>
      </c>
      <c r="T25" s="5" t="n">
        <v>1.52520431235</v>
      </c>
      <c r="U25" s="9" t="n">
        <v>1.35463502431</v>
      </c>
      <c r="V25" s="10" t="n">
        <v>1.33867279674</v>
      </c>
      <c r="W25" s="11" t="n">
        <v>1.4251618151</v>
      </c>
      <c r="X25" s="5" t="n">
        <v>1.48492161511</v>
      </c>
      <c r="Y25" s="5" t="n">
        <v>1.49298908833</v>
      </c>
      <c r="Z25" s="5" t="n">
        <v>1.43597538577</v>
      </c>
      <c r="AF25" s="5" t="s">
        <v>35</v>
      </c>
      <c r="AG25" s="5" t="n">
        <v>0.660906388667</v>
      </c>
      <c r="AH25" s="5" t="n">
        <v>0.782339984196</v>
      </c>
      <c r="AI25" s="5" t="n">
        <v>0.645956859701</v>
      </c>
      <c r="AJ25" s="6" t="n">
        <v>0.392772334761</v>
      </c>
      <c r="AK25" s="7" t="n">
        <v>0.631884887324</v>
      </c>
      <c r="AL25" s="8" t="n">
        <v>0.406658878229</v>
      </c>
      <c r="AM25" s="5" t="n">
        <v>0.455649303129</v>
      </c>
      <c r="AN25" s="5" t="n">
        <v>0.417153316233</v>
      </c>
      <c r="AO25" s="5" t="n">
        <v>0.689163840048</v>
      </c>
    </row>
    <row r="26" customFormat="false" ht="13.5" hidden="false" customHeight="false" outlineLevel="0" collapsed="false">
      <c r="A26" s="5" t="s">
        <v>7</v>
      </c>
      <c r="B26" s="5" t="n">
        <v>0.620115869464</v>
      </c>
      <c r="C26" s="5" t="n">
        <v>0.738287679435</v>
      </c>
      <c r="D26" s="5" t="n">
        <v>0.560498040045</v>
      </c>
      <c r="E26" s="5" t="n">
        <v>0</v>
      </c>
      <c r="F26" s="5" t="n">
        <v>0.78027986072</v>
      </c>
      <c r="G26" s="5" t="n">
        <v>0.866452152001</v>
      </c>
      <c r="H26" s="6" t="n">
        <v>0.686903785502</v>
      </c>
      <c r="I26" s="7" t="n">
        <v>0.640919906424</v>
      </c>
      <c r="J26" s="8" t="n">
        <v>0.718505654782</v>
      </c>
      <c r="Q26" s="5" t="s">
        <v>37</v>
      </c>
      <c r="R26" s="5" t="n">
        <v>1.90415197821</v>
      </c>
      <c r="S26" s="5" t="n">
        <v>1.79647608703</v>
      </c>
      <c r="T26" s="5" t="n">
        <v>1.65297281422</v>
      </c>
      <c r="U26" s="12" t="n">
        <v>1.53296015852</v>
      </c>
      <c r="V26" s="13" t="n">
        <v>1.49223369087</v>
      </c>
      <c r="W26" s="14" t="n">
        <v>1.61624189731</v>
      </c>
      <c r="X26" s="5" t="n">
        <v>1.65163857963</v>
      </c>
      <c r="Y26" s="5" t="n">
        <v>1.65079494054</v>
      </c>
      <c r="Z26" s="5" t="n">
        <v>1.61741514903</v>
      </c>
      <c r="AB26" s="5" t="n">
        <f aca="false">(AB22+AB21+AA21+AB10+AB9+AA9)/6</f>
        <v>1.59612653253889</v>
      </c>
      <c r="AF26" s="5" t="s">
        <v>36</v>
      </c>
      <c r="AG26" s="5" t="n">
        <v>0.577986201568</v>
      </c>
      <c r="AH26" s="5" t="n">
        <v>0.631038276253</v>
      </c>
      <c r="AI26" s="5" t="n">
        <v>0.560818426665</v>
      </c>
      <c r="AJ26" s="9" t="n">
        <v>0.409519371924</v>
      </c>
      <c r="AK26" s="10" t="n">
        <v>0.559704591666</v>
      </c>
      <c r="AL26" s="11" t="n">
        <v>0.42129435512</v>
      </c>
      <c r="AM26" s="5" t="n">
        <v>0.357673532369</v>
      </c>
      <c r="AN26" s="5" t="n">
        <v>0.397093263504</v>
      </c>
      <c r="AO26" s="5" t="n">
        <v>0.523199389827</v>
      </c>
    </row>
    <row r="27" customFormat="false" ht="13.5" hidden="false" customHeight="false" outlineLevel="0" collapsed="false">
      <c r="A27" s="5" t="s">
        <v>8</v>
      </c>
      <c r="B27" s="5" t="n">
        <v>1.07919943898</v>
      </c>
      <c r="C27" s="5" t="n">
        <v>1.12149351916</v>
      </c>
      <c r="D27" s="5" t="n">
        <v>1.02254003645</v>
      </c>
      <c r="E27" s="5" t="n">
        <v>0.78027986072</v>
      </c>
      <c r="F27" s="5" t="n">
        <v>0</v>
      </c>
      <c r="G27" s="5" t="n">
        <v>0.477515617639</v>
      </c>
      <c r="H27" s="9" t="n">
        <v>0.892390376431</v>
      </c>
      <c r="I27" s="10" t="n">
        <v>1.12289917489</v>
      </c>
      <c r="J27" s="11" t="n">
        <v>1.1744240037</v>
      </c>
      <c r="Q27" s="5" t="s">
        <v>38</v>
      </c>
      <c r="R27" s="5" t="n">
        <v>1.84667125806</v>
      </c>
      <c r="S27" s="5" t="n">
        <v>1.7456930383</v>
      </c>
      <c r="T27" s="5" t="n">
        <v>1.59989505212</v>
      </c>
      <c r="U27" s="5" t="n">
        <v>1.49433069151</v>
      </c>
      <c r="V27" s="5" t="n">
        <v>1.43981593911</v>
      </c>
      <c r="W27" s="5" t="n">
        <v>1.5621747358</v>
      </c>
      <c r="X27" s="6" t="n">
        <v>1.59196302559</v>
      </c>
      <c r="Y27" s="7" t="n">
        <v>1.601085102</v>
      </c>
      <c r="Z27" s="8" t="n">
        <v>1.55395882016</v>
      </c>
      <c r="AF27" s="5" t="s">
        <v>37</v>
      </c>
      <c r="AG27" s="5" t="n">
        <v>0.727309487739</v>
      </c>
      <c r="AH27" s="5" t="n">
        <v>0.696494007456</v>
      </c>
      <c r="AI27" s="5" t="n">
        <v>0.698831670271</v>
      </c>
      <c r="AJ27" s="12" t="n">
        <v>0.499914408313</v>
      </c>
      <c r="AK27" s="13" t="n">
        <v>0.531082067002</v>
      </c>
      <c r="AL27" s="14" t="n">
        <v>0.567952388078</v>
      </c>
      <c r="AM27" s="5" t="n">
        <v>0.45891799774</v>
      </c>
      <c r="AN27" s="5" t="n">
        <v>0.580262530698</v>
      </c>
      <c r="AO27" s="5" t="n">
        <v>0.481740105351</v>
      </c>
      <c r="AQ27" s="5" t="n">
        <f aca="false">(AQ23+AQ22+AQ9+AP22+AQ8+AP8)/6</f>
        <v>0.58536791369313</v>
      </c>
    </row>
    <row r="28" customFormat="false" ht="13.5" hidden="false" customHeight="false" outlineLevel="0" collapsed="false">
      <c r="A28" s="5" t="s">
        <v>9</v>
      </c>
      <c r="B28" s="5" t="n">
        <v>1.05201276707</v>
      </c>
      <c r="C28" s="5" t="n">
        <v>1.05676683339</v>
      </c>
      <c r="D28" s="5" t="n">
        <v>1.01505960723</v>
      </c>
      <c r="E28" s="5" t="n">
        <v>0.866452152001</v>
      </c>
      <c r="F28" s="5" t="n">
        <v>0.477515617639</v>
      </c>
      <c r="G28" s="5" t="n">
        <v>0</v>
      </c>
      <c r="H28" s="12" t="n">
        <v>0.965990390752</v>
      </c>
      <c r="I28" s="13" t="n">
        <v>1.17953733787</v>
      </c>
      <c r="J28" s="14" t="n">
        <v>1.26026289598</v>
      </c>
      <c r="Q28" s="5" t="s">
        <v>39</v>
      </c>
      <c r="R28" s="5" t="n">
        <v>1.81090175164</v>
      </c>
      <c r="S28" s="5" t="n">
        <v>1.68820373723</v>
      </c>
      <c r="T28" s="5" t="n">
        <v>1.54954410793</v>
      </c>
      <c r="U28" s="5" t="n">
        <v>1.46902511339</v>
      </c>
      <c r="V28" s="5" t="n">
        <v>1.41259528269</v>
      </c>
      <c r="W28" s="5" t="n">
        <v>1.53525405096</v>
      </c>
      <c r="X28" s="9" t="n">
        <v>1.57345247931</v>
      </c>
      <c r="Y28" s="10" t="n">
        <v>1.5619700865</v>
      </c>
      <c r="Z28" s="11" t="n">
        <v>1.5380273409</v>
      </c>
      <c r="AF28" s="5" t="s">
        <v>38</v>
      </c>
      <c r="AG28" s="5" t="n">
        <v>0.677863958247</v>
      </c>
      <c r="AH28" s="5" t="n">
        <v>0.640294628128</v>
      </c>
      <c r="AI28" s="5" t="n">
        <v>0.666329384818</v>
      </c>
      <c r="AJ28" s="5" t="n">
        <v>0.48757583282</v>
      </c>
      <c r="AK28" s="5" t="n">
        <v>0.509349952964</v>
      </c>
      <c r="AL28" s="5" t="n">
        <v>0.543283587234</v>
      </c>
      <c r="AM28" s="6" t="n">
        <v>0.398209825616</v>
      </c>
      <c r="AN28" s="7" t="n">
        <v>0.495409265156</v>
      </c>
      <c r="AO28" s="8" t="n">
        <v>0.337009780857</v>
      </c>
    </row>
    <row r="29" customFormat="false" ht="13.5" hidden="false" customHeight="false" outlineLevel="0" collapsed="false">
      <c r="A29" s="5" t="s">
        <v>10</v>
      </c>
      <c r="B29" s="5" t="n">
        <v>0.781006774132</v>
      </c>
      <c r="C29" s="5" t="n">
        <v>0.81290020106</v>
      </c>
      <c r="D29" s="5" t="n">
        <v>0.711340699327</v>
      </c>
      <c r="E29" s="5" t="n">
        <v>0.686903785502</v>
      </c>
      <c r="F29" s="5" t="n">
        <v>0.892390376431</v>
      </c>
      <c r="G29" s="5" t="n">
        <v>0.965990390752</v>
      </c>
      <c r="H29" s="5" t="n">
        <v>0</v>
      </c>
      <c r="I29" s="5" t="n">
        <v>0.462978739284</v>
      </c>
      <c r="J29" s="5" t="n">
        <v>0.610469754797</v>
      </c>
      <c r="Q29" s="5" t="s">
        <v>40</v>
      </c>
      <c r="R29" s="5" t="n">
        <v>1.72878921682</v>
      </c>
      <c r="S29" s="5" t="n">
        <v>1.62465736491</v>
      </c>
      <c r="T29" s="5" t="n">
        <v>1.5050333612</v>
      </c>
      <c r="U29" s="5" t="n">
        <v>1.34434322567</v>
      </c>
      <c r="V29" s="5" t="n">
        <v>1.30473611458</v>
      </c>
      <c r="W29" s="5" t="n">
        <v>1.42212066678</v>
      </c>
      <c r="X29" s="12" t="n">
        <v>1.46019901645</v>
      </c>
      <c r="Y29" s="13" t="n">
        <v>1.47171804614</v>
      </c>
      <c r="Z29" s="14" t="n">
        <v>1.43031112468</v>
      </c>
      <c r="AF29" s="5" t="s">
        <v>39</v>
      </c>
      <c r="AG29" s="5" t="n">
        <v>0.766197038028</v>
      </c>
      <c r="AH29" s="5" t="n">
        <v>0.772592194684</v>
      </c>
      <c r="AI29" s="5" t="n">
        <v>0.707980620962</v>
      </c>
      <c r="AJ29" s="5" t="n">
        <v>0.444631579295</v>
      </c>
      <c r="AK29" s="5" t="n">
        <v>0.555191087029</v>
      </c>
      <c r="AL29" s="5" t="n">
        <v>0.462400086688</v>
      </c>
      <c r="AM29" s="9" t="n">
        <v>0.42684933511</v>
      </c>
      <c r="AN29" s="10" t="n">
        <v>0.348991402032</v>
      </c>
      <c r="AO29" s="11" t="n">
        <v>0.554530263549</v>
      </c>
    </row>
    <row r="30" customFormat="false" ht="13.5" hidden="false" customHeight="false" outlineLevel="0" collapsed="false">
      <c r="A30" s="5" t="s">
        <v>11</v>
      </c>
      <c r="B30" s="5" t="n">
        <v>0.590081867612</v>
      </c>
      <c r="C30" s="5" t="n">
        <v>0.75850653351</v>
      </c>
      <c r="D30" s="5" t="n">
        <v>0.542127067868</v>
      </c>
      <c r="E30" s="5" t="n">
        <v>0.640919906424</v>
      </c>
      <c r="F30" s="5" t="n">
        <v>1.12289917489</v>
      </c>
      <c r="G30" s="5" t="n">
        <v>1.17953733787</v>
      </c>
      <c r="H30" s="5" t="n">
        <v>0.462978739284</v>
      </c>
      <c r="I30" s="5" t="n">
        <v>0</v>
      </c>
      <c r="J30" s="5" t="n">
        <v>0.510486816033</v>
      </c>
      <c r="R30" s="15"/>
      <c r="S30" s="15"/>
      <c r="T30" s="15"/>
      <c r="U30" s="15"/>
      <c r="V30" s="15"/>
      <c r="W30" s="15"/>
      <c r="AF30" s="5" t="s">
        <v>40</v>
      </c>
      <c r="AG30" s="5" t="n">
        <v>0.600268676291</v>
      </c>
      <c r="AH30" s="5" t="n">
        <v>0.655480685861</v>
      </c>
      <c r="AI30" s="5" t="n">
        <v>0.573586498457</v>
      </c>
      <c r="AJ30" s="5" t="n">
        <v>0.387629135551</v>
      </c>
      <c r="AK30" s="5" t="n">
        <v>0.541530214218</v>
      </c>
      <c r="AL30" s="5" t="n">
        <v>0.386378323064</v>
      </c>
      <c r="AM30" s="12" t="n">
        <v>0.333485962513</v>
      </c>
      <c r="AN30" s="13" t="n">
        <v>0.310447512975</v>
      </c>
      <c r="AO30" s="14" t="n">
        <v>0.511328772109</v>
      </c>
    </row>
    <row r="31" customFormat="false" ht="13.5" hidden="false" customHeight="false" outlineLevel="0" collapsed="false">
      <c r="A31" s="5" t="s">
        <v>12</v>
      </c>
      <c r="B31" s="5" t="n">
        <v>0.621843586363</v>
      </c>
      <c r="C31" s="5" t="n">
        <v>0.829476511219</v>
      </c>
      <c r="D31" s="5" t="n">
        <v>0.736373102295</v>
      </c>
      <c r="E31" s="5" t="n">
        <v>0.718505654782</v>
      </c>
      <c r="F31" s="5" t="n">
        <v>1.1744240037</v>
      </c>
      <c r="G31" s="5" t="n">
        <v>1.26026289598</v>
      </c>
      <c r="H31" s="5" t="n">
        <v>0.610469754797</v>
      </c>
      <c r="I31" s="5" t="n">
        <v>0.510486816033</v>
      </c>
      <c r="J31" s="5" t="n">
        <v>0</v>
      </c>
      <c r="R31" s="15"/>
      <c r="S31" s="15"/>
      <c r="T31" s="15"/>
      <c r="U31" s="15"/>
      <c r="V31" s="15"/>
      <c r="W31" s="15"/>
      <c r="AG31" s="15"/>
      <c r="AH31" s="15"/>
      <c r="AI31" s="15"/>
      <c r="AJ31" s="15"/>
      <c r="AK31" s="15"/>
    </row>
    <row r="32" customFormat="false" ht="13.5" hidden="false" customHeight="false" outlineLevel="0" collapsed="false">
      <c r="A32" s="15"/>
      <c r="B32" s="15"/>
      <c r="C32" s="15"/>
      <c r="D32" s="15"/>
      <c r="E32" s="15"/>
      <c r="F32" s="15"/>
      <c r="R32" s="15"/>
      <c r="S32" s="15"/>
      <c r="T32" s="15"/>
      <c r="U32" s="15"/>
      <c r="V32" s="15"/>
      <c r="W32" s="15"/>
      <c r="AG32" s="15"/>
      <c r="AH32" s="15"/>
      <c r="AI32" s="15"/>
      <c r="AJ32" s="15"/>
      <c r="AK32" s="15"/>
    </row>
    <row r="33" customFormat="false" ht="13.5" hidden="false" customHeight="false" outlineLevel="0" collapsed="false">
      <c r="A33" s="15"/>
      <c r="B33" s="15"/>
      <c r="C33" s="15"/>
      <c r="D33" s="15"/>
      <c r="E33" s="15"/>
      <c r="F33" s="15"/>
    </row>
    <row r="36" customFormat="false" ht="13.5" hidden="false" customHeight="false" outlineLevel="0" collapsed="false">
      <c r="B36" s="5" t="s">
        <v>23</v>
      </c>
      <c r="C36" s="5" t="s">
        <v>24</v>
      </c>
      <c r="D36" s="5" t="s">
        <v>25</v>
      </c>
      <c r="E36" s="5" t="s">
        <v>26</v>
      </c>
      <c r="F36" s="5" t="s">
        <v>27</v>
      </c>
      <c r="G36" s="5" t="s">
        <v>28</v>
      </c>
      <c r="H36" s="5" t="s">
        <v>29</v>
      </c>
      <c r="I36" s="5" t="s">
        <v>30</v>
      </c>
      <c r="J36" s="5" t="s">
        <v>31</v>
      </c>
      <c r="N36" s="5" t="s">
        <v>22</v>
      </c>
    </row>
    <row r="37" customFormat="false" ht="13.5" hidden="false" customHeight="false" outlineLevel="0" collapsed="false">
      <c r="A37" s="5" t="s">
        <v>23</v>
      </c>
      <c r="B37" s="5" t="n">
        <v>0</v>
      </c>
      <c r="C37" s="5" t="n">
        <v>0.292039596239</v>
      </c>
      <c r="D37" s="5" t="n">
        <v>0.222656252303</v>
      </c>
      <c r="E37" s="6" t="n">
        <v>0.673914774969</v>
      </c>
      <c r="F37" s="7" t="n">
        <v>0.596398568913</v>
      </c>
      <c r="G37" s="7" t="n">
        <v>0.491882619258</v>
      </c>
      <c r="H37" s="7" t="n">
        <v>0.51349618338</v>
      </c>
      <c r="I37" s="7" t="n">
        <v>0.675267970846</v>
      </c>
      <c r="J37" s="8" t="n">
        <v>0.566552705288</v>
      </c>
      <c r="K37" s="5" t="n">
        <f aca="false">SUM(E37:G39)/9</f>
        <v>0.577054739335</v>
      </c>
      <c r="L37" s="5" t="n">
        <f aca="false">SUM(H37:J39)/9</f>
        <v>0.571757588851556</v>
      </c>
      <c r="N37" s="5" t="n">
        <f aca="false">TTEST(E37:G39,H37:J39,2,3)</f>
        <v>0.889250856899675</v>
      </c>
      <c r="O37" s="5" t="n">
        <f aca="false">TTEST(E37:G39,H40:J42,2,3)</f>
        <v>0.00194816034976797</v>
      </c>
    </row>
    <row r="38" customFormat="false" ht="13.5" hidden="false" customHeight="false" outlineLevel="0" collapsed="false">
      <c r="A38" s="5" t="s">
        <v>24</v>
      </c>
      <c r="B38" s="5" t="n">
        <v>0.292039596239</v>
      </c>
      <c r="C38" s="5" t="n">
        <v>0</v>
      </c>
      <c r="D38" s="5" t="n">
        <v>0.265248977679</v>
      </c>
      <c r="E38" s="9" t="n">
        <v>0.674303557009</v>
      </c>
      <c r="F38" s="10" t="n">
        <v>0.635187927036</v>
      </c>
      <c r="G38" s="10" t="n">
        <v>0.51384714513</v>
      </c>
      <c r="H38" s="10" t="n">
        <v>0.513597406022</v>
      </c>
      <c r="I38" s="10" t="n">
        <v>0.69344829499</v>
      </c>
      <c r="J38" s="11" t="n">
        <v>0.54393472122</v>
      </c>
      <c r="L38" s="5" t="n">
        <f aca="false">SUM(H40:J42)/9</f>
        <v>0.445270332839444</v>
      </c>
      <c r="O38" s="5" t="n">
        <f aca="false">TTEST(H37:J39,H40:J42,2,3)</f>
        <v>0.0016182847740538</v>
      </c>
    </row>
    <row r="39" customFormat="false" ht="13.5" hidden="false" customHeight="false" outlineLevel="0" collapsed="false">
      <c r="A39" s="5" t="s">
        <v>25</v>
      </c>
      <c r="B39" s="5" t="n">
        <v>0.222656252303</v>
      </c>
      <c r="C39" s="5" t="n">
        <v>0.265248977679</v>
      </c>
      <c r="D39" s="5" t="n">
        <v>0</v>
      </c>
      <c r="E39" s="12" t="n">
        <v>0.626213757875</v>
      </c>
      <c r="F39" s="13" t="n">
        <v>0.536823913075</v>
      </c>
      <c r="G39" s="13" t="n">
        <v>0.44492039075</v>
      </c>
      <c r="H39" s="13" t="n">
        <v>0.475853630806</v>
      </c>
      <c r="I39" s="13" t="n">
        <v>0.620895338994</v>
      </c>
      <c r="J39" s="14" t="n">
        <v>0.542772048118</v>
      </c>
    </row>
    <row r="40" customFormat="false" ht="13.5" hidden="false" customHeight="false" outlineLevel="0" collapsed="false">
      <c r="A40" s="5" t="s">
        <v>26</v>
      </c>
      <c r="B40" s="5" t="n">
        <v>0.673914774969</v>
      </c>
      <c r="C40" s="5" t="n">
        <v>0.674303557009</v>
      </c>
      <c r="D40" s="5" t="n">
        <v>0.626213757875</v>
      </c>
      <c r="E40" s="5" t="n">
        <v>0</v>
      </c>
      <c r="F40" s="5" t="n">
        <v>0.546517084379</v>
      </c>
      <c r="G40" s="5" t="n">
        <v>0.404089101632</v>
      </c>
      <c r="H40" s="6" t="n">
        <v>0.38433759813</v>
      </c>
      <c r="I40" s="7" t="n">
        <v>0.425551152902</v>
      </c>
      <c r="J40" s="8" t="n">
        <v>0.507933152459</v>
      </c>
    </row>
    <row r="41" customFormat="false" ht="13.5" hidden="false" customHeight="false" outlineLevel="0" collapsed="false">
      <c r="A41" s="5" t="s">
        <v>27</v>
      </c>
      <c r="B41" s="5" t="n">
        <v>0.596398568913</v>
      </c>
      <c r="C41" s="5" t="n">
        <v>0.635187927036</v>
      </c>
      <c r="D41" s="5" t="n">
        <v>0.536823913075</v>
      </c>
      <c r="E41" s="5" t="n">
        <v>0.546517084379</v>
      </c>
      <c r="F41" s="5" t="n">
        <v>0</v>
      </c>
      <c r="G41" s="5" t="n">
        <v>0.493902709858</v>
      </c>
      <c r="H41" s="9" t="n">
        <v>0.505148876786</v>
      </c>
      <c r="I41" s="10" t="n">
        <v>0.506981637567</v>
      </c>
      <c r="J41" s="11" t="n">
        <v>0.465055139863</v>
      </c>
    </row>
    <row r="42" customFormat="false" ht="13.5" hidden="false" customHeight="false" outlineLevel="0" collapsed="false">
      <c r="A42" s="5" t="s">
        <v>28</v>
      </c>
      <c r="B42" s="5" t="n">
        <v>0.491882619258</v>
      </c>
      <c r="C42" s="5" t="n">
        <v>0.51384714513</v>
      </c>
      <c r="D42" s="5" t="n">
        <v>0.44492039075</v>
      </c>
      <c r="E42" s="5" t="n">
        <v>0.404089101632</v>
      </c>
      <c r="F42" s="5" t="n">
        <v>0.493902709858</v>
      </c>
      <c r="G42" s="5" t="n">
        <v>0</v>
      </c>
      <c r="H42" s="12" t="n">
        <v>0.330163823192</v>
      </c>
      <c r="I42" s="13" t="n">
        <v>0.390870660712</v>
      </c>
      <c r="J42" s="14" t="n">
        <v>0.491390953944</v>
      </c>
    </row>
    <row r="43" customFormat="false" ht="13.5" hidden="false" customHeight="false" outlineLevel="0" collapsed="false">
      <c r="A43" s="5" t="s">
        <v>29</v>
      </c>
      <c r="B43" s="5" t="n">
        <v>0.51349618338</v>
      </c>
      <c r="C43" s="5" t="n">
        <v>0.513597406022</v>
      </c>
      <c r="D43" s="5" t="n">
        <v>0.475853630806</v>
      </c>
      <c r="E43" s="5" t="n">
        <v>0.38433759813</v>
      </c>
      <c r="F43" s="5" t="n">
        <v>0.505148876786</v>
      </c>
      <c r="G43" s="5" t="n">
        <v>0.330163823192</v>
      </c>
      <c r="H43" s="5" t="n">
        <v>0</v>
      </c>
      <c r="I43" s="5" t="n">
        <v>0.326629545368</v>
      </c>
      <c r="J43" s="5" t="n">
        <v>0.37032357453</v>
      </c>
    </row>
    <row r="44" customFormat="false" ht="13.5" hidden="false" customHeight="false" outlineLevel="0" collapsed="false">
      <c r="A44" s="5" t="s">
        <v>30</v>
      </c>
      <c r="B44" s="5" t="n">
        <v>0.675267970846</v>
      </c>
      <c r="C44" s="5" t="n">
        <v>0.69344829499</v>
      </c>
      <c r="D44" s="5" t="n">
        <v>0.620895338994</v>
      </c>
      <c r="E44" s="5" t="n">
        <v>0.425551152902</v>
      </c>
      <c r="F44" s="5" t="n">
        <v>0.506981637567</v>
      </c>
      <c r="G44" s="5" t="n">
        <v>0.390870660712</v>
      </c>
      <c r="H44" s="5" t="n">
        <v>0.326629545368</v>
      </c>
      <c r="I44" s="5" t="n">
        <v>0</v>
      </c>
      <c r="J44" s="5" t="n">
        <v>0.494170635106</v>
      </c>
    </row>
    <row r="45" customFormat="false" ht="13.5" hidden="false" customHeight="false" outlineLevel="0" collapsed="false">
      <c r="A45" s="5" t="s">
        <v>31</v>
      </c>
      <c r="B45" s="5" t="n">
        <v>0.566552705288</v>
      </c>
      <c r="C45" s="5" t="n">
        <v>0.54393472122</v>
      </c>
      <c r="D45" s="5" t="n">
        <v>0.542772048118</v>
      </c>
      <c r="E45" s="5" t="n">
        <v>0.507933152459</v>
      </c>
      <c r="F45" s="5" t="n">
        <v>0.465055139863</v>
      </c>
      <c r="G45" s="5" t="n">
        <v>0.491390953944</v>
      </c>
      <c r="H45" s="5" t="n">
        <v>0.37032357453</v>
      </c>
      <c r="I45" s="5" t="n">
        <v>0.494170635106</v>
      </c>
      <c r="J45" s="5" t="n">
        <v>0</v>
      </c>
    </row>
    <row r="46" customFormat="false" ht="13.5" hidden="false" customHeight="false" outlineLevel="0" collapsed="false">
      <c r="A46" s="15"/>
      <c r="B46" s="15"/>
      <c r="C46" s="15"/>
      <c r="D46" s="15"/>
    </row>
    <row r="47" customFormat="false" ht="13.5" hidden="false" customHeight="false" outlineLevel="0" collapsed="false">
      <c r="A47" s="15"/>
      <c r="B47" s="15"/>
      <c r="C47" s="15"/>
      <c r="D47" s="15"/>
    </row>
    <row r="49" customFormat="false" ht="13.5" hidden="false" customHeight="false" outlineLevel="0" collapsed="false">
      <c r="B49" s="5" t="s">
        <v>32</v>
      </c>
      <c r="C49" s="5" t="s">
        <v>33</v>
      </c>
      <c r="D49" s="5" t="s">
        <v>34</v>
      </c>
      <c r="E49" s="5" t="s">
        <v>35</v>
      </c>
      <c r="F49" s="5" t="s">
        <v>36</v>
      </c>
      <c r="G49" s="5" t="s">
        <v>37</v>
      </c>
      <c r="H49" s="5" t="s">
        <v>38</v>
      </c>
      <c r="I49" s="5" t="s">
        <v>39</v>
      </c>
      <c r="J49" s="5" t="s">
        <v>40</v>
      </c>
      <c r="N49" s="5" t="s">
        <v>22</v>
      </c>
    </row>
    <row r="50" customFormat="false" ht="13.5" hidden="false" customHeight="false" outlineLevel="0" collapsed="false">
      <c r="A50" s="5" t="s">
        <v>32</v>
      </c>
      <c r="B50" s="5" t="n">
        <v>0</v>
      </c>
      <c r="C50" s="5" t="n">
        <v>0.521619411719</v>
      </c>
      <c r="D50" s="5" t="n">
        <v>0.352613813942</v>
      </c>
      <c r="E50" s="6" t="n">
        <v>0.635409343424</v>
      </c>
      <c r="F50" s="7" t="n">
        <v>0.521177192342</v>
      </c>
      <c r="G50" s="7" t="n">
        <v>0.541859798936</v>
      </c>
      <c r="H50" s="7" t="n">
        <v>0.50765856921</v>
      </c>
      <c r="I50" s="7" t="n">
        <v>0.573769718023</v>
      </c>
      <c r="J50" s="8" t="n">
        <v>0.504669682652</v>
      </c>
      <c r="K50" s="5" t="n">
        <f aca="false">SUM(E50:G52)/9</f>
        <v>0.523611550442445</v>
      </c>
      <c r="L50" s="5" t="n">
        <f aca="false">SUM(H50:J52)/9</f>
        <v>0.489732782265778</v>
      </c>
      <c r="N50" s="5" t="n">
        <f aca="false">TTEST(E50:G52,H50:J52,2,3)</f>
        <v>0.296690629542826</v>
      </c>
      <c r="O50" s="5" t="n">
        <f aca="false">TTEST(E50:G52,H53:J55,2,3)</f>
        <v>0.226383807386044</v>
      </c>
    </row>
    <row r="51" customFormat="false" ht="13.5" hidden="false" customHeight="false" outlineLevel="0" collapsed="false">
      <c r="A51" s="5" t="s">
        <v>33</v>
      </c>
      <c r="B51" s="5" t="n">
        <v>0.521619411719</v>
      </c>
      <c r="C51" s="5" t="n">
        <v>0</v>
      </c>
      <c r="D51" s="5" t="n">
        <v>0.420128815857</v>
      </c>
      <c r="E51" s="9" t="n">
        <v>0.489111113114</v>
      </c>
      <c r="F51" s="10" t="n">
        <v>0.52128078549</v>
      </c>
      <c r="G51" s="10" t="n">
        <v>0.610808754326</v>
      </c>
      <c r="H51" s="10" t="n">
        <v>0.615600170065</v>
      </c>
      <c r="I51" s="10" t="n">
        <v>0.406115672528</v>
      </c>
      <c r="J51" s="11" t="n">
        <v>0.463593398258</v>
      </c>
      <c r="L51" s="5" t="n">
        <f aca="false">SUM(H53:J55)/9</f>
        <v>0.466507447143111</v>
      </c>
      <c r="O51" s="5" t="n">
        <f aca="false">TTEST(H50:J52,H53:J55,2,3)</f>
        <v>0.617332609997695</v>
      </c>
    </row>
    <row r="52" customFormat="false" ht="13.5" hidden="false" customHeight="false" outlineLevel="0" collapsed="false">
      <c r="A52" s="5" t="s">
        <v>34</v>
      </c>
      <c r="B52" s="5" t="n">
        <v>0.352613813942</v>
      </c>
      <c r="C52" s="5" t="n">
        <v>0.420128815857</v>
      </c>
      <c r="D52" s="5" t="n">
        <v>0</v>
      </c>
      <c r="E52" s="12" t="n">
        <v>0.497400966545</v>
      </c>
      <c r="F52" s="13" t="n">
        <v>0.454320589724</v>
      </c>
      <c r="G52" s="13" t="n">
        <v>0.441135410081</v>
      </c>
      <c r="H52" s="13" t="n">
        <v>0.449856239592</v>
      </c>
      <c r="I52" s="13" t="n">
        <v>0.439619005738</v>
      </c>
      <c r="J52" s="14" t="n">
        <v>0.446712584326</v>
      </c>
    </row>
    <row r="53" customFormat="false" ht="13.5" hidden="false" customHeight="false" outlineLevel="0" collapsed="false">
      <c r="A53" s="5" t="s">
        <v>35</v>
      </c>
      <c r="B53" s="5" t="n">
        <v>0.635409343424</v>
      </c>
      <c r="C53" s="5" t="n">
        <v>0.489111113114</v>
      </c>
      <c r="D53" s="5" t="n">
        <v>0.497400966545</v>
      </c>
      <c r="E53" s="5" t="n">
        <v>0</v>
      </c>
      <c r="F53" s="5" t="n">
        <v>0.377358137347</v>
      </c>
      <c r="G53" s="5" t="n">
        <v>0.637777843067</v>
      </c>
      <c r="H53" s="6" t="n">
        <v>0.629570982581</v>
      </c>
      <c r="I53" s="7" t="n">
        <v>0.476725776376</v>
      </c>
      <c r="J53" s="8" t="n">
        <v>0.331122223306</v>
      </c>
    </row>
    <row r="54" customFormat="false" ht="13.5" hidden="false" customHeight="false" outlineLevel="0" collapsed="false">
      <c r="A54" s="5" t="s">
        <v>36</v>
      </c>
      <c r="B54" s="5" t="n">
        <v>0.521177192342</v>
      </c>
      <c r="C54" s="5" t="n">
        <v>0.52128078549</v>
      </c>
      <c r="D54" s="5" t="n">
        <v>0.454320589724</v>
      </c>
      <c r="E54" s="5" t="n">
        <v>0.377358137347</v>
      </c>
      <c r="F54" s="5" t="n">
        <v>0</v>
      </c>
      <c r="G54" s="5" t="n">
        <v>0.567931429819</v>
      </c>
      <c r="H54" s="9" t="n">
        <v>0.482715599777</v>
      </c>
      <c r="I54" s="10" t="n">
        <v>0.554777503597</v>
      </c>
      <c r="J54" s="11" t="n">
        <v>0.287737976773</v>
      </c>
    </row>
    <row r="55" customFormat="false" ht="13.5" hidden="false" customHeight="false" outlineLevel="0" collapsed="false">
      <c r="A55" s="5" t="s">
        <v>37</v>
      </c>
      <c r="B55" s="5" t="n">
        <v>0.541859798936</v>
      </c>
      <c r="C55" s="5" t="n">
        <v>0.610808754326</v>
      </c>
      <c r="D55" s="5" t="n">
        <v>0.441135410081</v>
      </c>
      <c r="E55" s="5" t="n">
        <v>0.637777843067</v>
      </c>
      <c r="F55" s="5" t="n">
        <v>0.567931429819</v>
      </c>
      <c r="G55" s="5" t="n">
        <v>0</v>
      </c>
      <c r="H55" s="12" t="n">
        <v>0.34846309813</v>
      </c>
      <c r="I55" s="13" t="n">
        <v>0.534951160647</v>
      </c>
      <c r="J55" s="14" t="n">
        <v>0.552502703101</v>
      </c>
    </row>
    <row r="56" customFormat="false" ht="13.5" hidden="false" customHeight="false" outlineLevel="0" collapsed="false">
      <c r="A56" s="5" t="s">
        <v>38</v>
      </c>
      <c r="B56" s="5" t="n">
        <v>0.50765856921</v>
      </c>
      <c r="C56" s="5" t="n">
        <v>0.615600170065</v>
      </c>
      <c r="D56" s="5" t="n">
        <v>0.449856239592</v>
      </c>
      <c r="E56" s="5" t="n">
        <v>0.629570982581</v>
      </c>
      <c r="F56" s="5" t="n">
        <v>0.482715599777</v>
      </c>
      <c r="G56" s="5" t="n">
        <v>0.34846309813</v>
      </c>
      <c r="H56" s="5" t="n">
        <v>0</v>
      </c>
      <c r="I56" s="5" t="n">
        <v>0.51581648639</v>
      </c>
      <c r="J56" s="5" t="n">
        <v>0.469026471126</v>
      </c>
    </row>
    <row r="57" customFormat="false" ht="13.5" hidden="false" customHeight="false" outlineLevel="0" collapsed="false">
      <c r="A57" s="5" t="s">
        <v>39</v>
      </c>
      <c r="B57" s="5" t="n">
        <v>0.573769718023</v>
      </c>
      <c r="C57" s="5" t="n">
        <v>0.406115672528</v>
      </c>
      <c r="D57" s="5" t="n">
        <v>0.439619005738</v>
      </c>
      <c r="E57" s="5" t="n">
        <v>0.476725776376</v>
      </c>
      <c r="F57" s="5" t="n">
        <v>0.554777503597</v>
      </c>
      <c r="G57" s="5" t="n">
        <v>0.534951160647</v>
      </c>
      <c r="H57" s="5" t="n">
        <v>0.51581648639</v>
      </c>
      <c r="I57" s="5" t="n">
        <v>0</v>
      </c>
      <c r="J57" s="5" t="n">
        <v>0.435523442846</v>
      </c>
    </row>
    <row r="58" customFormat="false" ht="13.5" hidden="false" customHeight="false" outlineLevel="0" collapsed="false">
      <c r="A58" s="5" t="s">
        <v>40</v>
      </c>
      <c r="B58" s="5" t="n">
        <v>0.504669682652</v>
      </c>
      <c r="C58" s="5" t="n">
        <v>0.463593398258</v>
      </c>
      <c r="D58" s="5" t="n">
        <v>0.446712584326</v>
      </c>
      <c r="E58" s="5" t="n">
        <v>0.331122223306</v>
      </c>
      <c r="F58" s="5" t="n">
        <v>0.287737976773</v>
      </c>
      <c r="G58" s="5" t="n">
        <v>0.552502703101</v>
      </c>
      <c r="H58" s="5" t="n">
        <v>0.469026471126</v>
      </c>
      <c r="I58" s="5" t="n">
        <v>0.435523442846</v>
      </c>
      <c r="J58" s="5" t="n">
        <v>0</v>
      </c>
    </row>
    <row r="59" customFormat="false" ht="13.5" hidden="false" customHeight="false" outlineLevel="0" collapsed="false">
      <c r="A59" s="15"/>
      <c r="B59" s="15"/>
      <c r="C59" s="15"/>
      <c r="D59" s="15"/>
      <c r="E59" s="15"/>
      <c r="F59" s="15"/>
    </row>
    <row r="60" customFormat="false" ht="13.5" hidden="false" customHeight="false" outlineLevel="0" collapsed="false">
      <c r="A60" s="15"/>
      <c r="B60" s="15"/>
      <c r="C60" s="15"/>
      <c r="D60" s="15"/>
      <c r="E60" s="15"/>
      <c r="F60" s="15"/>
    </row>
    <row r="61" customFormat="false" ht="13.5" hidden="false" customHeight="false" outlineLevel="0" collapsed="false">
      <c r="A61" s="15"/>
      <c r="B61" s="15"/>
      <c r="C61" s="15"/>
      <c r="D61" s="15"/>
      <c r="E61" s="15"/>
      <c r="F61" s="15"/>
    </row>
    <row r="62" customFormat="false" ht="13.5" hidden="false" customHeight="false" outlineLevel="0" collapsed="false">
      <c r="A62" s="15"/>
      <c r="B62" s="15"/>
      <c r="C62" s="15"/>
      <c r="D62" s="15"/>
      <c r="E62" s="15"/>
      <c r="F62" s="15"/>
    </row>
    <row r="65" customFormat="false" ht="13.5" hidden="false" customHeight="false" outlineLevel="0" collapsed="false">
      <c r="A65" s="15"/>
      <c r="B65" s="15"/>
      <c r="C65" s="15"/>
      <c r="D65" s="15"/>
      <c r="E65" s="15"/>
      <c r="F65" s="15"/>
      <c r="G65" s="15"/>
      <c r="H65" s="15"/>
      <c r="I65" s="15"/>
      <c r="J65" s="15"/>
    </row>
    <row r="66" customFormat="false" ht="13.5" hidden="false" customHeight="false" outlineLevel="0" collapsed="false">
      <c r="A66" s="15"/>
      <c r="B66" s="15"/>
      <c r="C66" s="15"/>
      <c r="D66" s="15"/>
      <c r="E66" s="15"/>
      <c r="F66" s="15"/>
      <c r="G66" s="15"/>
      <c r="H66" s="15"/>
      <c r="I66" s="15"/>
      <c r="J66" s="15"/>
    </row>
    <row r="67" customFormat="false" ht="13.5" hidden="false" customHeight="false" outlineLevel="0" collapsed="false">
      <c r="A67" s="15"/>
      <c r="B67" s="15"/>
      <c r="C67" s="15"/>
      <c r="D67" s="15"/>
      <c r="E67" s="15"/>
      <c r="F67" s="15"/>
      <c r="G67" s="15"/>
      <c r="H67" s="15"/>
      <c r="I67" s="15"/>
      <c r="J67" s="15"/>
    </row>
    <row r="128" customFormat="false" ht="13.5" hidden="false" customHeight="false" outlineLevel="0" collapsed="false">
      <c r="A128" s="15"/>
      <c r="B128" s="15"/>
      <c r="C128" s="15"/>
      <c r="D128" s="15"/>
      <c r="E128" s="15"/>
      <c r="F128" s="15"/>
      <c r="G128" s="15"/>
      <c r="H128" s="15"/>
    </row>
    <row r="129" customFormat="false" ht="13.5" hidden="false" customHeight="false" outlineLevel="0" collapsed="false">
      <c r="A129" s="15"/>
      <c r="B129" s="15"/>
      <c r="C129" s="15"/>
      <c r="D129" s="15"/>
      <c r="E129" s="15"/>
      <c r="F129" s="15"/>
      <c r="G129" s="15"/>
      <c r="H129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59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H8" activeCellId="0" sqref="H8"/>
    </sheetView>
  </sheetViews>
  <sheetFormatPr defaultColWidth="8.96875" defaultRowHeight="13.5" zeroHeight="false" outlineLevelRow="0" outlineLevelCol="0"/>
  <sheetData>
    <row r="1" s="17" customFormat="true" ht="14.25" hidden="false" customHeight="false" outlineLevel="0" collapsed="false">
      <c r="A1" s="16"/>
    </row>
    <row r="2" customFormat="false" ht="13.5" hidden="false" customHeight="false" outlineLevel="0" collapsed="false">
      <c r="A2" s="1" t="s">
        <v>41</v>
      </c>
      <c r="B2" s="18"/>
      <c r="C2" s="18"/>
      <c r="D2" s="18"/>
      <c r="E2" s="18"/>
      <c r="F2" s="18"/>
      <c r="G2" s="18"/>
    </row>
    <row r="3" customFormat="false" ht="13.5" hidden="false" customHeight="false" outlineLevel="0" collapsed="false">
      <c r="A3" s="18"/>
      <c r="B3" s="18"/>
      <c r="C3" s="18"/>
      <c r="D3" s="18"/>
      <c r="E3" s="18"/>
      <c r="F3" s="18"/>
      <c r="G3" s="18"/>
    </row>
    <row r="7" customFormat="false" ht="13.5" hidden="false" customHeight="false" outlineLevel="0" collapsed="false">
      <c r="A7" s="4" t="s">
        <v>3</v>
      </c>
      <c r="B7" s="4"/>
      <c r="C7" s="4"/>
      <c r="D7" s="4"/>
      <c r="E7" s="4"/>
      <c r="F7" s="4"/>
      <c r="G7" s="4"/>
      <c r="H7" s="4"/>
      <c r="I7" s="4"/>
      <c r="Q7" s="4" t="s">
        <v>1</v>
      </c>
      <c r="R7" s="4"/>
      <c r="S7" s="4"/>
      <c r="T7" s="4"/>
      <c r="U7" s="4"/>
      <c r="V7" s="4"/>
      <c r="W7" s="4"/>
      <c r="AG7" s="4" t="s">
        <v>2</v>
      </c>
      <c r="AH7" s="4"/>
      <c r="AI7" s="4"/>
      <c r="AJ7" s="4"/>
      <c r="AK7" s="4"/>
      <c r="AL7" s="4"/>
      <c r="AM7" s="4"/>
    </row>
    <row r="8" customFormat="false" ht="13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Q8" s="4"/>
      <c r="R8" s="4"/>
      <c r="S8" s="4"/>
      <c r="T8" s="4"/>
      <c r="U8" s="4"/>
      <c r="V8" s="4"/>
      <c r="W8" s="4"/>
      <c r="AG8" s="4"/>
      <c r="AH8" s="4"/>
      <c r="AI8" s="4"/>
      <c r="AJ8" s="4"/>
      <c r="AK8" s="4"/>
      <c r="AL8" s="4"/>
      <c r="AM8" s="4"/>
    </row>
    <row r="9" customFormat="false" ht="13.5" hidden="false" customHeight="false" outlineLevel="0" collapsed="false">
      <c r="N9" s="5" t="s">
        <v>22</v>
      </c>
    </row>
    <row r="10" customFormat="false" ht="13.5" hidden="false" customHeight="false" outlineLevel="0" collapsed="false">
      <c r="B10" s="19" t="s">
        <v>13</v>
      </c>
      <c r="C10" s="19" t="s">
        <v>14</v>
      </c>
      <c r="D10" s="19" t="s">
        <v>15</v>
      </c>
      <c r="E10" s="20" t="s">
        <v>16</v>
      </c>
      <c r="F10" s="20" t="s">
        <v>17</v>
      </c>
      <c r="G10" s="20" t="s">
        <v>18</v>
      </c>
      <c r="H10" s="18" t="s">
        <v>19</v>
      </c>
      <c r="I10" s="18" t="s">
        <v>20</v>
      </c>
      <c r="J10" s="18" t="s">
        <v>21</v>
      </c>
      <c r="N10" s="5" t="s">
        <v>22</v>
      </c>
      <c r="R10" s="19" t="s">
        <v>23</v>
      </c>
      <c r="S10" s="19" t="s">
        <v>24</v>
      </c>
      <c r="T10" s="19" t="s">
        <v>25</v>
      </c>
      <c r="U10" s="20" t="s">
        <v>26</v>
      </c>
      <c r="V10" s="20" t="s">
        <v>27</v>
      </c>
      <c r="W10" s="20" t="s">
        <v>28</v>
      </c>
      <c r="X10" s="18" t="s">
        <v>29</v>
      </c>
      <c r="Y10" s="18" t="s">
        <v>30</v>
      </c>
      <c r="Z10" s="18" t="s">
        <v>31</v>
      </c>
      <c r="AC10" s="5" t="s">
        <v>22</v>
      </c>
      <c r="AH10" s="5" t="s">
        <v>4</v>
      </c>
      <c r="AI10" s="5" t="s">
        <v>5</v>
      </c>
      <c r="AJ10" s="5" t="s">
        <v>6</v>
      </c>
      <c r="AK10" s="5" t="s">
        <v>7</v>
      </c>
      <c r="AL10" s="5" t="s">
        <v>8</v>
      </c>
      <c r="AM10" s="5" t="s">
        <v>9</v>
      </c>
      <c r="AN10" s="5" t="s">
        <v>10</v>
      </c>
      <c r="AO10" s="5" t="s">
        <v>11</v>
      </c>
      <c r="AP10" s="5" t="s">
        <v>12</v>
      </c>
    </row>
    <row r="11" customFormat="false" ht="13.5" hidden="false" customHeight="false" outlineLevel="0" collapsed="false">
      <c r="A11" s="19" t="s">
        <v>13</v>
      </c>
      <c r="B11" s="4" t="n">
        <v>0</v>
      </c>
      <c r="C11" s="4" t="n">
        <v>0.278520057955</v>
      </c>
      <c r="D11" s="4" t="n">
        <v>0.270107543739</v>
      </c>
      <c r="E11" s="4" t="n">
        <v>0.416517766566</v>
      </c>
      <c r="F11" s="4" t="n">
        <v>0.399665209214</v>
      </c>
      <c r="G11" s="4" t="n">
        <v>0.39337825183</v>
      </c>
      <c r="H11" s="4" t="n">
        <v>0.427566018869</v>
      </c>
      <c r="I11" s="4" t="n">
        <v>0.366070750636</v>
      </c>
      <c r="J11" s="4" t="n">
        <v>0.419203233501</v>
      </c>
      <c r="K11" s="5" t="n">
        <f aca="false">SUM(E11:G13)/9</f>
        <v>0.364033740976</v>
      </c>
      <c r="L11" s="5" t="n">
        <f aca="false">SUM(H11:J13)/9</f>
        <v>0.365036336283444</v>
      </c>
      <c r="N11" s="5" t="n">
        <f aca="false">TTEST(E11:G13,H11:J13,2,3)</f>
        <v>0.958908619900119</v>
      </c>
      <c r="O11" s="5" t="n">
        <f aca="false">TTEST(E11:G13,H14:J16,2,3)</f>
        <v>0.807693322089161</v>
      </c>
      <c r="Q11" s="19" t="s">
        <v>4</v>
      </c>
      <c r="R11" s="5" t="n">
        <v>0.626985522986</v>
      </c>
      <c r="S11" s="5" t="n">
        <v>0.648990385181</v>
      </c>
      <c r="T11" s="5" t="n">
        <v>0.650579307666</v>
      </c>
      <c r="U11" s="5" t="n">
        <v>0.644706520495</v>
      </c>
      <c r="V11" s="5" t="n">
        <v>0.636636402032</v>
      </c>
      <c r="W11" s="5" t="n">
        <v>0.644480696432</v>
      </c>
      <c r="X11" s="5" t="n">
        <v>0.642592820913</v>
      </c>
      <c r="Y11" s="5" t="n">
        <v>0.642475450755</v>
      </c>
      <c r="Z11" s="5" t="n">
        <v>0.65430652413</v>
      </c>
      <c r="AA11" s="5" t="n">
        <f aca="false">SUM(R11:T13)/9</f>
        <v>0.665350212116778</v>
      </c>
      <c r="AB11" s="5" t="n">
        <f aca="false">SUM(U14:W16)/9</f>
        <v>0.647711227842333</v>
      </c>
      <c r="AC11" s="5" t="n">
        <f aca="false">TTEST(R11:T13,U14:W16,2,3)</f>
        <v>0.211734136887708</v>
      </c>
      <c r="AD11" s="5" t="n">
        <f aca="false">TTEST(R11:T13,X17:Z19,2,3)</f>
        <v>0.0036484398458506</v>
      </c>
      <c r="AG11" s="19" t="s">
        <v>13</v>
      </c>
      <c r="AH11" s="4" t="n">
        <v>0.278328756019</v>
      </c>
      <c r="AI11" s="4" t="n">
        <v>0.291903620457</v>
      </c>
      <c r="AJ11" s="4" t="n">
        <v>0.301308167333</v>
      </c>
      <c r="AK11" s="4" t="n">
        <v>0.383787811345</v>
      </c>
      <c r="AL11" s="4" t="n">
        <v>0.388467460932</v>
      </c>
      <c r="AM11" s="4" t="n">
        <v>0.417773447299</v>
      </c>
      <c r="AN11" s="4" t="n">
        <v>0.413330005091</v>
      </c>
      <c r="AO11" s="4" t="n">
        <v>0.398649432597</v>
      </c>
      <c r="AP11" s="4" t="n">
        <v>0.411382022098</v>
      </c>
      <c r="AQ11" s="5" t="n">
        <f aca="false">SUM(AH11:AJ13)/9</f>
        <v>0.272502297956778</v>
      </c>
      <c r="AR11" s="5" t="n">
        <f aca="false">SUM(AK14:AM16)/9</f>
        <v>0.198437436459444</v>
      </c>
    </row>
    <row r="12" customFormat="false" ht="13.5" hidden="false" customHeight="false" outlineLevel="0" collapsed="false">
      <c r="A12" s="19" t="s">
        <v>14</v>
      </c>
      <c r="B12" s="4" t="n">
        <v>0.278520057955</v>
      </c>
      <c r="C12" s="4" t="n">
        <v>0</v>
      </c>
      <c r="D12" s="4" t="n">
        <v>0.24469219011</v>
      </c>
      <c r="E12" s="4" t="n">
        <v>0.380566797938</v>
      </c>
      <c r="F12" s="4" t="n">
        <v>0.36730564008</v>
      </c>
      <c r="G12" s="4" t="n">
        <v>0.34910010231</v>
      </c>
      <c r="H12" s="4" t="n">
        <v>0.377078485941</v>
      </c>
      <c r="I12" s="4" t="n">
        <v>0.303276345976</v>
      </c>
      <c r="J12" s="4" t="n">
        <v>0.372128841397</v>
      </c>
      <c r="L12" s="5" t="n">
        <f aca="false">SUM(H14:J16)/9</f>
        <v>0.355516567421444</v>
      </c>
      <c r="O12" s="5" t="n">
        <f aca="false">TTEST(H11:J13,H14:J16,2,3)</f>
        <v>0.791405528991305</v>
      </c>
      <c r="Q12" s="19" t="s">
        <v>5</v>
      </c>
      <c r="R12" s="5" t="n">
        <v>0.627650112476</v>
      </c>
      <c r="S12" s="5" t="n">
        <v>0.648492437943</v>
      </c>
      <c r="T12" s="5" t="n">
        <v>0.64709025967</v>
      </c>
      <c r="U12" s="5" t="n">
        <v>0.644698768279</v>
      </c>
      <c r="V12" s="5" t="n">
        <v>0.636828786017</v>
      </c>
      <c r="W12" s="5" t="n">
        <v>0.644088813937</v>
      </c>
      <c r="X12" s="5" t="n">
        <v>0.643209057903</v>
      </c>
      <c r="Y12" s="5" t="n">
        <v>0.640397392145</v>
      </c>
      <c r="Z12" s="5" t="n">
        <v>0.649457598245</v>
      </c>
      <c r="AB12" s="5" t="n">
        <f aca="false">SUM(X17:Z19)/9</f>
        <v>0.727434967703889</v>
      </c>
      <c r="AD12" s="5" t="n">
        <f aca="false">TTEST(U14:W16,X17:Z19,2,3)</f>
        <v>0.000228706954593583</v>
      </c>
      <c r="AG12" s="19" t="s">
        <v>14</v>
      </c>
      <c r="AH12" s="4" t="n">
        <v>0.276306535072</v>
      </c>
      <c r="AI12" s="4" t="n">
        <v>0.299529904976</v>
      </c>
      <c r="AJ12" s="4" t="n">
        <v>0.197156041025</v>
      </c>
      <c r="AK12" s="4" t="n">
        <v>0.341788991426</v>
      </c>
      <c r="AL12" s="4" t="n">
        <v>0.340706133265</v>
      </c>
      <c r="AM12" s="4" t="n">
        <v>0.371132178401</v>
      </c>
      <c r="AN12" s="4" t="n">
        <v>0.365663183828</v>
      </c>
      <c r="AO12" s="4" t="n">
        <v>0.343575115963</v>
      </c>
      <c r="AP12" s="4" t="n">
        <v>0.420083357751</v>
      </c>
      <c r="AR12" s="5" t="n">
        <f aca="false">SUM(AN17:AP19)/9</f>
        <v>0.319196933228667</v>
      </c>
    </row>
    <row r="13" customFormat="false" ht="13.5" hidden="false" customHeight="false" outlineLevel="0" collapsed="false">
      <c r="A13" s="19" t="s">
        <v>15</v>
      </c>
      <c r="B13" s="4" t="n">
        <v>0.270107543739</v>
      </c>
      <c r="C13" s="4" t="n">
        <v>0.24469219011</v>
      </c>
      <c r="D13" s="4" t="n">
        <v>0</v>
      </c>
      <c r="E13" s="4" t="n">
        <v>0.334670171259</v>
      </c>
      <c r="F13" s="4" t="n">
        <v>0.317290870085</v>
      </c>
      <c r="G13" s="4" t="n">
        <v>0.317808859502</v>
      </c>
      <c r="H13" s="4" t="n">
        <v>0.352554391802</v>
      </c>
      <c r="I13" s="4" t="n">
        <v>0.29602376107</v>
      </c>
      <c r="J13" s="4" t="n">
        <v>0.371425197359</v>
      </c>
      <c r="Q13" s="19" t="s">
        <v>6</v>
      </c>
      <c r="R13" s="5" t="n">
        <v>0.703405472916</v>
      </c>
      <c r="S13" s="5" t="n">
        <v>0.720092805187</v>
      </c>
      <c r="T13" s="5" t="n">
        <v>0.714865605026</v>
      </c>
      <c r="U13" s="5" t="n">
        <v>0.711654656931</v>
      </c>
      <c r="V13" s="5" t="n">
        <v>0.706065244988</v>
      </c>
      <c r="W13" s="5" t="n">
        <v>0.720188180953</v>
      </c>
      <c r="X13" s="5" t="n">
        <v>0.716450789843</v>
      </c>
      <c r="Y13" s="5" t="n">
        <v>0.7104685007</v>
      </c>
      <c r="Z13" s="5" t="n">
        <v>0.719977598889</v>
      </c>
      <c r="AG13" s="19" t="s">
        <v>15</v>
      </c>
      <c r="AH13" s="4" t="n">
        <v>0.295890225802</v>
      </c>
      <c r="AI13" s="4" t="n">
        <v>0.282050119037</v>
      </c>
      <c r="AJ13" s="4" t="n">
        <v>0.23004731189</v>
      </c>
      <c r="AK13" s="4" t="n">
        <v>0.317299220889</v>
      </c>
      <c r="AL13" s="4" t="n">
        <v>0.301777756879</v>
      </c>
      <c r="AM13" s="4" t="n">
        <v>0.346154517119</v>
      </c>
      <c r="AN13" s="4" t="n">
        <v>0.355495013876</v>
      </c>
      <c r="AO13" s="4" t="n">
        <v>0.345802208208</v>
      </c>
      <c r="AP13" s="4" t="n">
        <v>0.400248519961</v>
      </c>
    </row>
    <row r="14" customFormat="false" ht="13.5" hidden="false" customHeight="false" outlineLevel="0" collapsed="false">
      <c r="A14" s="20" t="s">
        <v>16</v>
      </c>
      <c r="B14" s="4" t="n">
        <v>0.416517766566</v>
      </c>
      <c r="C14" s="4" t="n">
        <v>0.380566797938</v>
      </c>
      <c r="D14" s="4" t="n">
        <v>0.334670171259</v>
      </c>
      <c r="E14" s="4" t="n">
        <v>0</v>
      </c>
      <c r="F14" s="4" t="n">
        <v>0.194632928281</v>
      </c>
      <c r="G14" s="4" t="n">
        <v>0.246953054113</v>
      </c>
      <c r="H14" s="4" t="n">
        <v>0.23791202814</v>
      </c>
      <c r="I14" s="4" t="n">
        <v>0.415080016609</v>
      </c>
      <c r="J14" s="4" t="n">
        <v>0.472354534544</v>
      </c>
      <c r="Q14" s="20" t="s">
        <v>7</v>
      </c>
      <c r="R14" s="5" t="n">
        <v>0.64828197589</v>
      </c>
      <c r="S14" s="5" t="n">
        <v>0.665714187118</v>
      </c>
      <c r="T14" s="5" t="n">
        <v>0.665438978376</v>
      </c>
      <c r="U14" s="5" t="n">
        <v>0.662979378103</v>
      </c>
      <c r="V14" s="5" t="n">
        <v>0.655080693847</v>
      </c>
      <c r="W14" s="5" t="n">
        <v>0.659974987426</v>
      </c>
      <c r="X14" s="5" t="n">
        <v>0.657969475693</v>
      </c>
      <c r="Y14" s="5" t="n">
        <v>0.653141260062</v>
      </c>
      <c r="Z14" s="5" t="n">
        <v>0.668308789513</v>
      </c>
      <c r="AG14" s="20" t="s">
        <v>16</v>
      </c>
      <c r="AH14" s="4" t="n">
        <v>0.400562690702</v>
      </c>
      <c r="AI14" s="4" t="n">
        <v>0.390456702669</v>
      </c>
      <c r="AJ14" s="4" t="n">
        <v>0.367948397679</v>
      </c>
      <c r="AK14" s="4" t="n">
        <v>0.232535398653</v>
      </c>
      <c r="AL14" s="4" t="n">
        <v>0.187708243007</v>
      </c>
      <c r="AM14" s="4" t="n">
        <v>0.180254477347</v>
      </c>
      <c r="AN14" s="4" t="n">
        <v>0.448870488573</v>
      </c>
      <c r="AO14" s="4" t="n">
        <v>0.463287881596</v>
      </c>
      <c r="AP14" s="4" t="n">
        <v>0.468639474824</v>
      </c>
    </row>
    <row r="15" customFormat="false" ht="13.5" hidden="false" customHeight="false" outlineLevel="0" collapsed="false">
      <c r="A15" s="20" t="s">
        <v>17</v>
      </c>
      <c r="B15" s="4" t="n">
        <v>0.399665209214</v>
      </c>
      <c r="C15" s="4" t="n">
        <v>0.36730564008</v>
      </c>
      <c r="D15" s="4" t="n">
        <v>0.317290870085</v>
      </c>
      <c r="E15" s="4" t="n">
        <v>0.194632928281</v>
      </c>
      <c r="F15" s="4" t="n">
        <v>0</v>
      </c>
      <c r="G15" s="4" t="n">
        <v>0.209688129468</v>
      </c>
      <c r="H15" s="4" t="n">
        <v>0.231727488876</v>
      </c>
      <c r="I15" s="4" t="n">
        <v>0.385608639351</v>
      </c>
      <c r="J15" s="4" t="n">
        <v>0.454876056267</v>
      </c>
      <c r="Q15" s="20" t="s">
        <v>8</v>
      </c>
      <c r="R15" s="5" t="n">
        <v>0.644745694057</v>
      </c>
      <c r="S15" s="5" t="n">
        <v>0.661712529667</v>
      </c>
      <c r="T15" s="5" t="n">
        <v>0.662710045179</v>
      </c>
      <c r="U15" s="5" t="n">
        <v>0.657870433939</v>
      </c>
      <c r="V15" s="5" t="n">
        <v>0.651335624361</v>
      </c>
      <c r="W15" s="5" t="n">
        <v>0.655978960744</v>
      </c>
      <c r="X15" s="5" t="n">
        <v>0.653530853061</v>
      </c>
      <c r="Y15" s="5" t="n">
        <v>0.648337710606</v>
      </c>
      <c r="Z15" s="5" t="n">
        <v>0.666437690584</v>
      </c>
      <c r="AG15" s="20" t="s">
        <v>17</v>
      </c>
      <c r="AH15" s="4" t="n">
        <v>0.382083857831</v>
      </c>
      <c r="AI15" s="4" t="n">
        <v>0.373257292089</v>
      </c>
      <c r="AJ15" s="4" t="n">
        <v>0.349177771613</v>
      </c>
      <c r="AK15" s="4" t="n">
        <v>0.207317276008</v>
      </c>
      <c r="AL15" s="4" t="n">
        <v>0.18535599777</v>
      </c>
      <c r="AM15" s="4" t="n">
        <v>0.167994842459</v>
      </c>
      <c r="AN15" s="4" t="n">
        <v>0.421416144704</v>
      </c>
      <c r="AO15" s="4" t="n">
        <v>0.444682011395</v>
      </c>
      <c r="AP15" s="4" t="n">
        <v>0.427725300788</v>
      </c>
    </row>
    <row r="16" customFormat="false" ht="13.5" hidden="false" customHeight="false" outlineLevel="0" collapsed="false">
      <c r="A16" s="20" t="s">
        <v>18</v>
      </c>
      <c r="B16" s="4" t="n">
        <v>0.39337825183</v>
      </c>
      <c r="C16" s="4" t="n">
        <v>0.34910010231</v>
      </c>
      <c r="D16" s="4" t="n">
        <v>0.317808859502</v>
      </c>
      <c r="E16" s="4" t="n">
        <v>0.246953054113</v>
      </c>
      <c r="F16" s="4" t="n">
        <v>0.209688129468</v>
      </c>
      <c r="G16" s="4" t="n">
        <v>0</v>
      </c>
      <c r="H16" s="4" t="n">
        <v>0.241115309209</v>
      </c>
      <c r="I16" s="4" t="n">
        <v>0.35149283064</v>
      </c>
      <c r="J16" s="4" t="n">
        <v>0.409482203157</v>
      </c>
      <c r="Q16" s="20" t="s">
        <v>9</v>
      </c>
      <c r="R16" s="5" t="n">
        <v>0.618547790565</v>
      </c>
      <c r="S16" s="5" t="n">
        <v>0.638672482178</v>
      </c>
      <c r="T16" s="5" t="n">
        <v>0.636071246345</v>
      </c>
      <c r="U16" s="5" t="n">
        <v>0.629988192587</v>
      </c>
      <c r="V16" s="5" t="n">
        <v>0.621966038307</v>
      </c>
      <c r="W16" s="5" t="n">
        <v>0.634226741267</v>
      </c>
      <c r="X16" s="5" t="n">
        <v>0.630355844248</v>
      </c>
      <c r="Y16" s="5" t="n">
        <v>0.622627129941</v>
      </c>
      <c r="Z16" s="5" t="n">
        <v>0.640744734389</v>
      </c>
      <c r="AG16" s="20" t="s">
        <v>18</v>
      </c>
      <c r="AH16" s="4" t="n">
        <v>0.388850604703</v>
      </c>
      <c r="AI16" s="4" t="n">
        <v>0.372306166297</v>
      </c>
      <c r="AJ16" s="4" t="n">
        <v>0.321654741726</v>
      </c>
      <c r="AK16" s="4" t="n">
        <v>0.193107158133</v>
      </c>
      <c r="AL16" s="4" t="n">
        <v>0.193163862185</v>
      </c>
      <c r="AM16" s="4" t="n">
        <v>0.238499672573</v>
      </c>
      <c r="AN16" s="4" t="n">
        <v>0.378964249481</v>
      </c>
      <c r="AO16" s="4" t="n">
        <v>0.397455551481</v>
      </c>
      <c r="AP16" s="4" t="n">
        <v>0.426933584566</v>
      </c>
    </row>
    <row r="17" customFormat="false" ht="13.5" hidden="false" customHeight="false" outlineLevel="0" collapsed="false">
      <c r="A17" s="18" t="s">
        <v>19</v>
      </c>
      <c r="B17" s="4" t="n">
        <v>0.427566018869</v>
      </c>
      <c r="C17" s="4" t="n">
        <v>0.377078485941</v>
      </c>
      <c r="D17" s="4" t="n">
        <v>0.352554391802</v>
      </c>
      <c r="E17" s="4" t="n">
        <v>0.23791202814</v>
      </c>
      <c r="F17" s="4" t="n">
        <v>0.231727488876</v>
      </c>
      <c r="G17" s="4" t="n">
        <v>0.241115309209</v>
      </c>
      <c r="H17" s="4" t="n">
        <v>0</v>
      </c>
      <c r="I17" s="4" t="n">
        <v>0.361748716563</v>
      </c>
      <c r="J17" s="4" t="n">
        <v>0.426148099494</v>
      </c>
      <c r="Q17" s="18" t="s">
        <v>10</v>
      </c>
      <c r="R17" s="5" t="n">
        <v>0.741671409898</v>
      </c>
      <c r="S17" s="5" t="n">
        <v>0.754873749544</v>
      </c>
      <c r="T17" s="5" t="n">
        <v>0.754148534895</v>
      </c>
      <c r="U17" s="5" t="n">
        <v>0.753960533024</v>
      </c>
      <c r="V17" s="5" t="n">
        <v>0.746270635143</v>
      </c>
      <c r="W17" s="5" t="n">
        <v>0.756781872138</v>
      </c>
      <c r="X17" s="5" t="n">
        <v>0.752532163873</v>
      </c>
      <c r="Y17" s="5" t="n">
        <v>0.747023332511</v>
      </c>
      <c r="Z17" s="5" t="n">
        <v>0.754259931148</v>
      </c>
      <c r="AG17" s="18" t="s">
        <v>19</v>
      </c>
      <c r="AH17" s="4" t="n">
        <v>0.409936517179</v>
      </c>
      <c r="AI17" s="4" t="n">
        <v>0.394631424872</v>
      </c>
      <c r="AJ17" s="4" t="n">
        <v>0.346985137147</v>
      </c>
      <c r="AK17" s="4" t="n">
        <v>0.225379937048</v>
      </c>
      <c r="AL17" s="4" t="n">
        <v>0.20692023405</v>
      </c>
      <c r="AM17" s="4" t="n">
        <v>0.215725689701</v>
      </c>
      <c r="AN17" s="4" t="n">
        <v>0.40551106978</v>
      </c>
      <c r="AO17" s="4" t="n">
        <v>0.425669688297</v>
      </c>
      <c r="AP17" s="4" t="n">
        <v>0.447235718121</v>
      </c>
    </row>
    <row r="18" customFormat="false" ht="13.5" hidden="false" customHeight="false" outlineLevel="0" collapsed="false">
      <c r="A18" s="18" t="s">
        <v>20</v>
      </c>
      <c r="B18" s="4" t="n">
        <v>0.366070750636</v>
      </c>
      <c r="C18" s="4" t="n">
        <v>0.303276345976</v>
      </c>
      <c r="D18" s="4" t="n">
        <v>0.29602376107</v>
      </c>
      <c r="E18" s="4" t="n">
        <v>0.415080016609</v>
      </c>
      <c r="F18" s="4" t="n">
        <v>0.385608639351</v>
      </c>
      <c r="G18" s="4" t="n">
        <v>0.35149283064</v>
      </c>
      <c r="H18" s="4" t="n">
        <v>0.361748716563</v>
      </c>
      <c r="I18" s="4" t="n">
        <v>0</v>
      </c>
      <c r="J18" s="4" t="n">
        <v>0.220368336404</v>
      </c>
      <c r="Q18" s="18" t="s">
        <v>11</v>
      </c>
      <c r="R18" s="5" t="n">
        <v>0.7434027496</v>
      </c>
      <c r="S18" s="5" t="n">
        <v>0.761346136658</v>
      </c>
      <c r="T18" s="5" t="n">
        <v>0.754882591366</v>
      </c>
      <c r="U18" s="5" t="n">
        <v>0.755984900383</v>
      </c>
      <c r="V18" s="5" t="n">
        <v>0.750544521832</v>
      </c>
      <c r="W18" s="5" t="n">
        <v>0.759840754165</v>
      </c>
      <c r="X18" s="5" t="n">
        <v>0.755295709953</v>
      </c>
      <c r="Y18" s="5" t="n">
        <v>0.750415894949</v>
      </c>
      <c r="Z18" s="5" t="n">
        <v>0.765148274829</v>
      </c>
      <c r="AG18" s="18" t="s">
        <v>20</v>
      </c>
      <c r="AH18" s="4" t="n">
        <v>0.39955641412</v>
      </c>
      <c r="AI18" s="4" t="n">
        <v>0.396124155996</v>
      </c>
      <c r="AJ18" s="4" t="n">
        <v>0.295907326266</v>
      </c>
      <c r="AK18" s="4" t="n">
        <v>0.35544072437</v>
      </c>
      <c r="AL18" s="4" t="n">
        <v>0.36044918091</v>
      </c>
      <c r="AM18" s="4" t="n">
        <v>0.405397829579</v>
      </c>
      <c r="AN18" s="4" t="n">
        <v>0.184950626462</v>
      </c>
      <c r="AO18" s="4" t="n">
        <v>0.204816066687</v>
      </c>
      <c r="AP18" s="4" t="n">
        <v>0.332552558834</v>
      </c>
    </row>
    <row r="19" customFormat="false" ht="13.5" hidden="false" customHeight="false" outlineLevel="0" collapsed="false">
      <c r="A19" s="18" t="s">
        <v>21</v>
      </c>
      <c r="B19" s="4" t="n">
        <v>0.419203233501</v>
      </c>
      <c r="C19" s="4" t="n">
        <v>0.372128841397</v>
      </c>
      <c r="D19" s="4" t="n">
        <v>0.371425197359</v>
      </c>
      <c r="E19" s="4" t="n">
        <v>0.472354534544</v>
      </c>
      <c r="F19" s="4" t="n">
        <v>0.454876056267</v>
      </c>
      <c r="G19" s="4" t="n">
        <v>0.409482203157</v>
      </c>
      <c r="H19" s="4" t="n">
        <v>0.426148099494</v>
      </c>
      <c r="I19" s="4" t="n">
        <v>0.220368336404</v>
      </c>
      <c r="J19" s="4" t="n">
        <v>0</v>
      </c>
      <c r="Q19" s="18" t="s">
        <v>12</v>
      </c>
      <c r="R19" s="5" t="n">
        <v>0.662133474489</v>
      </c>
      <c r="S19" s="5" t="n">
        <v>0.673574575953</v>
      </c>
      <c r="T19" s="5" t="n">
        <v>0.672750463116</v>
      </c>
      <c r="U19" s="5" t="n">
        <v>0.6752829257</v>
      </c>
      <c r="V19" s="5" t="n">
        <v>0.666010665041</v>
      </c>
      <c r="W19" s="5" t="n">
        <v>0.674575119207</v>
      </c>
      <c r="X19" s="5" t="n">
        <v>0.672739166608</v>
      </c>
      <c r="Y19" s="5" t="n">
        <v>0.671134289428</v>
      </c>
      <c r="Z19" s="5" t="n">
        <v>0.678365946036</v>
      </c>
      <c r="AG19" s="18" t="s">
        <v>21</v>
      </c>
      <c r="AH19" s="4" t="n">
        <v>0.453533134113</v>
      </c>
      <c r="AI19" s="4" t="n">
        <v>0.45733524882</v>
      </c>
      <c r="AJ19" s="4" t="n">
        <v>0.378957521457</v>
      </c>
      <c r="AK19" s="4" t="n">
        <v>0.415266983321</v>
      </c>
      <c r="AL19" s="4" t="n">
        <v>0.429367929844</v>
      </c>
      <c r="AM19" s="4" t="n">
        <v>0.471111722519</v>
      </c>
      <c r="AN19" s="4" t="n">
        <v>0.246986058957</v>
      </c>
      <c r="AO19" s="4" t="n">
        <v>0.248677862066</v>
      </c>
      <c r="AP19" s="4" t="n">
        <v>0.376372749854</v>
      </c>
    </row>
    <row r="21" customFormat="false" ht="13.5" hidden="false" customHeight="false" outlineLevel="0" collapsed="false">
      <c r="AH21" s="5" t="s">
        <v>23</v>
      </c>
      <c r="AI21" s="5" t="s">
        <v>24</v>
      </c>
      <c r="AJ21" s="5" t="s">
        <v>25</v>
      </c>
      <c r="AK21" s="5" t="s">
        <v>26</v>
      </c>
      <c r="AL21" s="5" t="s">
        <v>27</v>
      </c>
      <c r="AM21" s="5" t="s">
        <v>28</v>
      </c>
      <c r="AN21" s="5" t="s">
        <v>29</v>
      </c>
      <c r="AO21" s="5" t="s">
        <v>30</v>
      </c>
      <c r="AP21" s="5" t="s">
        <v>31</v>
      </c>
    </row>
    <row r="22" customFormat="false" ht="13.5" hidden="false" customHeight="false" outlineLevel="0" collapsed="false">
      <c r="B22" s="5" t="s">
        <v>4</v>
      </c>
      <c r="C22" s="5" t="s">
        <v>5</v>
      </c>
      <c r="D22" s="5" t="s">
        <v>6</v>
      </c>
      <c r="E22" s="5" t="s">
        <v>7</v>
      </c>
      <c r="F22" s="5" t="s">
        <v>8</v>
      </c>
      <c r="G22" s="5" t="s">
        <v>9</v>
      </c>
      <c r="H22" s="5" t="s">
        <v>10</v>
      </c>
      <c r="I22" s="5" t="s">
        <v>11</v>
      </c>
      <c r="J22" s="5" t="s">
        <v>12</v>
      </c>
      <c r="N22" s="5" t="s">
        <v>22</v>
      </c>
      <c r="R22" s="19" t="s">
        <v>32</v>
      </c>
      <c r="S22" s="19" t="s">
        <v>33</v>
      </c>
      <c r="T22" s="19" t="s">
        <v>34</v>
      </c>
      <c r="U22" s="20" t="s">
        <v>35</v>
      </c>
      <c r="V22" s="20" t="s">
        <v>36</v>
      </c>
      <c r="W22" s="20" t="s">
        <v>37</v>
      </c>
      <c r="X22" s="18" t="s">
        <v>38</v>
      </c>
      <c r="Y22" s="18" t="s">
        <v>39</v>
      </c>
      <c r="Z22" s="18" t="s">
        <v>40</v>
      </c>
      <c r="AC22" s="5" t="s">
        <v>22</v>
      </c>
      <c r="AG22" s="19" t="s">
        <v>32</v>
      </c>
      <c r="AH22" s="5" t="n">
        <v>0.11356115652</v>
      </c>
      <c r="AI22" s="5" t="n">
        <v>0.0937477833217</v>
      </c>
      <c r="AJ22" s="5" t="n">
        <v>0.108518991021</v>
      </c>
      <c r="AK22" s="5" t="n">
        <v>0.0984485092103</v>
      </c>
      <c r="AL22" s="5" t="n">
        <v>0.106278781735</v>
      </c>
      <c r="AM22" s="5" t="n">
        <v>0.111222602579</v>
      </c>
      <c r="AN22" s="5" t="n">
        <v>0.105192729415</v>
      </c>
      <c r="AO22" s="5" t="n">
        <v>0.102377057956</v>
      </c>
      <c r="AP22" s="5" t="n">
        <v>0.102791569597</v>
      </c>
      <c r="AQ22" s="5" t="n">
        <f aca="false">SUM(AH22:AJ24)/9</f>
        <v>0.0965599008080889</v>
      </c>
      <c r="AR22" s="5" t="n">
        <f aca="false">SUM(AK25:AM27)/9</f>
        <v>0.0866260131749556</v>
      </c>
    </row>
    <row r="23" customFormat="false" ht="13.5" hidden="false" customHeight="false" outlineLevel="0" collapsed="false">
      <c r="A23" s="5" t="s">
        <v>4</v>
      </c>
      <c r="B23" s="4" t="n">
        <v>0</v>
      </c>
      <c r="C23" s="4" t="n">
        <v>0.287987778672</v>
      </c>
      <c r="D23" s="4" t="n">
        <v>0.29346754861</v>
      </c>
      <c r="E23" s="4" t="n">
        <v>0.374159267169</v>
      </c>
      <c r="F23" s="4" t="n">
        <v>0.374586365461</v>
      </c>
      <c r="G23" s="4" t="n">
        <v>0.396207856071</v>
      </c>
      <c r="H23" s="4" t="n">
        <v>0.436244227157</v>
      </c>
      <c r="I23" s="4" t="n">
        <v>0.429254239764</v>
      </c>
      <c r="J23" s="4" t="n">
        <v>0.433611362687</v>
      </c>
      <c r="K23" s="5" t="n">
        <f aca="false">SUM(E23:G25)/9</f>
        <v>0.362187696310333</v>
      </c>
      <c r="L23" s="5" t="n">
        <f aca="false">SUM(H23:J25)/9</f>
        <v>0.411095049661333</v>
      </c>
      <c r="N23" s="5" t="n">
        <f aca="false">TTEST(E23:G25,H23:J25,2,3)</f>
        <v>0.00700535048090718</v>
      </c>
      <c r="O23" s="5" t="n">
        <f aca="false">TTEST(E23:G25,H26:J28,2,3)</f>
        <v>0.000102824161085817</v>
      </c>
      <c r="Q23" s="19" t="s">
        <v>13</v>
      </c>
      <c r="R23" s="5" t="n">
        <v>0.650288656758</v>
      </c>
      <c r="S23" s="5" t="n">
        <v>0.679081204578</v>
      </c>
      <c r="T23" s="5" t="n">
        <v>0.659138440683</v>
      </c>
      <c r="U23" s="5" t="n">
        <v>0.687389715819</v>
      </c>
      <c r="V23" s="5" t="n">
        <v>0.66827560716</v>
      </c>
      <c r="W23" s="5" t="n">
        <v>0.677991257687</v>
      </c>
      <c r="X23" s="5" t="n">
        <v>0.677249591455</v>
      </c>
      <c r="Y23" s="5" t="n">
        <v>0.675122575589</v>
      </c>
      <c r="Z23" s="5" t="n">
        <v>0.677502175582</v>
      </c>
      <c r="AA23" s="5" t="n">
        <f aca="false">SUM(R23:T25)/9</f>
        <v>0.680715400073556</v>
      </c>
      <c r="AB23" s="5" t="n">
        <f aca="false">SUM(U26:W28)/9</f>
        <v>0.633240083094333</v>
      </c>
      <c r="AC23" s="5" t="n">
        <f aca="false">TTEST(R23:T25,U26:W28,2,3)</f>
        <v>0.000405628084718297</v>
      </c>
      <c r="AD23" s="5" t="n">
        <f aca="false">TTEST(R23:T25,X29:Z31,2,3)</f>
        <v>0.219516947725002</v>
      </c>
      <c r="AG23" s="19" t="s">
        <v>33</v>
      </c>
      <c r="AH23" s="5" t="n">
        <v>0.103346613838</v>
      </c>
      <c r="AI23" s="5" t="n">
        <v>0.0760057458736</v>
      </c>
      <c r="AJ23" s="5" t="n">
        <v>0.0733435849622</v>
      </c>
      <c r="AK23" s="5" t="n">
        <v>0.0827847110761</v>
      </c>
      <c r="AL23" s="5" t="n">
        <v>0.0831964929322</v>
      </c>
      <c r="AM23" s="5" t="n">
        <v>0.0798674056733</v>
      </c>
      <c r="AN23" s="5" t="n">
        <v>0.0921176850403</v>
      </c>
      <c r="AO23" s="5" t="n">
        <v>0.0850830344797</v>
      </c>
      <c r="AP23" s="5" t="n">
        <v>0.0853432260537</v>
      </c>
      <c r="AR23" s="5" t="n">
        <f aca="false">SUM(AN28:AP30)/9</f>
        <v>0.0852355929394222</v>
      </c>
    </row>
    <row r="24" customFormat="false" ht="13.5" hidden="false" customHeight="false" outlineLevel="0" collapsed="false">
      <c r="A24" s="5" t="s">
        <v>5</v>
      </c>
      <c r="B24" s="4" t="n">
        <v>0.287987778672</v>
      </c>
      <c r="C24" s="4" t="n">
        <v>0</v>
      </c>
      <c r="D24" s="4" t="n">
        <v>0.284217834403</v>
      </c>
      <c r="E24" s="4" t="n">
        <v>0.362837363017</v>
      </c>
      <c r="F24" s="4" t="n">
        <v>0.368710926373</v>
      </c>
      <c r="G24" s="4" t="n">
        <v>0.391409816868</v>
      </c>
      <c r="H24" s="4" t="n">
        <v>0.444451600625</v>
      </c>
      <c r="I24" s="4" t="n">
        <v>0.433424779841</v>
      </c>
      <c r="J24" s="4" t="n">
        <v>0.403837726128</v>
      </c>
      <c r="L24" s="5" t="n">
        <f aca="false">SUM(H26:J28)/9</f>
        <v>0.427871578184444</v>
      </c>
      <c r="O24" s="5" t="n">
        <f aca="false">TTEST(H23:J25,H26:J28,2,3)</f>
        <v>0.286789120390282</v>
      </c>
      <c r="Q24" s="19" t="s">
        <v>14</v>
      </c>
      <c r="R24" s="5" t="n">
        <v>0.699069203331</v>
      </c>
      <c r="S24" s="5" t="n">
        <v>0.723488515375</v>
      </c>
      <c r="T24" s="5" t="n">
        <v>0.700950137584</v>
      </c>
      <c r="U24" s="5" t="n">
        <v>0.728221565537</v>
      </c>
      <c r="V24" s="5" t="n">
        <v>0.710138145027</v>
      </c>
      <c r="W24" s="5" t="n">
        <v>0.719657935651</v>
      </c>
      <c r="X24" s="5" t="n">
        <v>0.717094308339</v>
      </c>
      <c r="Y24" s="5" t="n">
        <v>0.719741887774</v>
      </c>
      <c r="Z24" s="5" t="n">
        <v>0.719370141467</v>
      </c>
      <c r="AB24" s="5" t="n">
        <f aca="false">SUM(X29:Z31)/9</f>
        <v>0.706121000892889</v>
      </c>
      <c r="AD24" s="5" t="n">
        <f aca="false">TTEST(U26:W28,X29:Z31,2,3)</f>
        <v>0.00325956291985501</v>
      </c>
      <c r="AG24" s="19" t="s">
        <v>34</v>
      </c>
      <c r="AH24" s="5" t="n">
        <v>0.106389921576</v>
      </c>
      <c r="AI24" s="5" t="n">
        <v>0.100736547786</v>
      </c>
      <c r="AJ24" s="5" t="n">
        <v>0.0933887623743</v>
      </c>
      <c r="AK24" s="5" t="n">
        <v>0.086895564348</v>
      </c>
      <c r="AL24" s="5" t="n">
        <v>0.106007672829</v>
      </c>
      <c r="AM24" s="5" t="n">
        <v>0.0984481921986</v>
      </c>
      <c r="AN24" s="5" t="n">
        <v>0.0957955477045</v>
      </c>
      <c r="AO24" s="5" t="n">
        <v>0.103030534162</v>
      </c>
      <c r="AP24" s="5" t="n">
        <v>0.106393919541</v>
      </c>
    </row>
    <row r="25" customFormat="false" ht="13.5" hidden="false" customHeight="false" outlineLevel="0" collapsed="false">
      <c r="A25" s="5" t="s">
        <v>6</v>
      </c>
      <c r="B25" s="4" t="n">
        <v>0.29346754861</v>
      </c>
      <c r="C25" s="4" t="n">
        <v>0.284217834403</v>
      </c>
      <c r="D25" s="4" t="n">
        <v>0</v>
      </c>
      <c r="E25" s="4" t="n">
        <v>0.308407387426</v>
      </c>
      <c r="F25" s="4" t="n">
        <v>0.328267059276</v>
      </c>
      <c r="G25" s="4" t="n">
        <v>0.355103225132</v>
      </c>
      <c r="H25" s="4" t="n">
        <v>0.353374393716</v>
      </c>
      <c r="I25" s="4" t="n">
        <v>0.343213194219</v>
      </c>
      <c r="J25" s="4" t="n">
        <v>0.422443922815</v>
      </c>
      <c r="Q25" s="19" t="s">
        <v>15</v>
      </c>
      <c r="R25" s="5" t="n">
        <v>0.664492507676</v>
      </c>
      <c r="S25" s="5" t="n">
        <v>0.683481518726</v>
      </c>
      <c r="T25" s="5" t="n">
        <v>0.666448415951</v>
      </c>
      <c r="U25" s="5" t="n">
        <v>0.696561343046</v>
      </c>
      <c r="V25" s="5" t="n">
        <v>0.671602368094</v>
      </c>
      <c r="W25" s="5" t="n">
        <v>0.688891605228</v>
      </c>
      <c r="X25" s="5" t="n">
        <v>0.679517825947</v>
      </c>
      <c r="Y25" s="5" t="n">
        <v>0.68329564839</v>
      </c>
      <c r="Z25" s="5" t="n">
        <v>0.679854662794</v>
      </c>
      <c r="AG25" s="20" t="s">
        <v>35</v>
      </c>
      <c r="AH25" s="5" t="n">
        <v>0.102363275798</v>
      </c>
      <c r="AI25" s="5" t="n">
        <v>0.0865143803151</v>
      </c>
      <c r="AJ25" s="5" t="n">
        <v>0.0921490049574</v>
      </c>
      <c r="AK25" s="5" t="n">
        <v>0.0719243021115</v>
      </c>
      <c r="AL25" s="5" t="n">
        <v>0.103878860095</v>
      </c>
      <c r="AM25" s="5" t="n">
        <v>0.0755452704327</v>
      </c>
      <c r="AN25" s="5" t="n">
        <v>0.0859554765553</v>
      </c>
      <c r="AO25" s="5" t="n">
        <v>0.087626662861</v>
      </c>
      <c r="AP25" s="5" t="n">
        <v>0.0947429853433</v>
      </c>
    </row>
    <row r="26" customFormat="false" ht="13.5" hidden="false" customHeight="false" outlineLevel="0" collapsed="false">
      <c r="A26" s="5" t="s">
        <v>7</v>
      </c>
      <c r="B26" s="4" t="n">
        <v>0.374159267169</v>
      </c>
      <c r="C26" s="4" t="n">
        <v>0.362837363017</v>
      </c>
      <c r="D26" s="4" t="n">
        <v>0.308407387426</v>
      </c>
      <c r="E26" s="4" t="n">
        <v>0</v>
      </c>
      <c r="F26" s="4" t="n">
        <v>0.173645225198</v>
      </c>
      <c r="G26" s="4" t="n">
        <v>0.210245867139</v>
      </c>
      <c r="H26" s="4" t="n">
        <v>0.385948966713</v>
      </c>
      <c r="I26" s="4" t="n">
        <v>0.411719972538</v>
      </c>
      <c r="J26" s="4" t="n">
        <v>0.433620430029</v>
      </c>
      <c r="Q26" s="20" t="s">
        <v>16</v>
      </c>
      <c r="R26" s="5" t="n">
        <v>0.597594582299</v>
      </c>
      <c r="S26" s="5" t="n">
        <v>0.609413483244</v>
      </c>
      <c r="T26" s="5" t="n">
        <v>0.594698100923</v>
      </c>
      <c r="U26" s="5" t="n">
        <v>0.61755765576</v>
      </c>
      <c r="V26" s="5" t="n">
        <v>0.600150732343</v>
      </c>
      <c r="W26" s="5" t="n">
        <v>0.618516820915</v>
      </c>
      <c r="X26" s="5" t="n">
        <v>0.607026561833</v>
      </c>
      <c r="Y26" s="5" t="n">
        <v>0.606719574958</v>
      </c>
      <c r="Z26" s="5" t="n">
        <v>0.60463286021</v>
      </c>
      <c r="AG26" s="20" t="s">
        <v>36</v>
      </c>
      <c r="AH26" s="5" t="n">
        <v>0.111057273212</v>
      </c>
      <c r="AI26" s="5" t="n">
        <v>0.101540603704</v>
      </c>
      <c r="AJ26" s="5" t="n">
        <v>0.101269724119</v>
      </c>
      <c r="AK26" s="5" t="n">
        <v>0.0962928825902</v>
      </c>
      <c r="AL26" s="5" t="n">
        <v>0.0948362637869</v>
      </c>
      <c r="AM26" s="5" t="n">
        <v>0.0957975753236</v>
      </c>
      <c r="AN26" s="5" t="n">
        <v>0.0927132269087</v>
      </c>
      <c r="AO26" s="5" t="n">
        <v>0.0899948457573</v>
      </c>
      <c r="AP26" s="5" t="n">
        <v>0.106427112583</v>
      </c>
      <c r="AR26" s="5" t="n">
        <f aca="false">(AR23+AR22+AQ22+AR12+AR11+AQ11)/6</f>
        <v>0.176426362427893</v>
      </c>
    </row>
    <row r="27" customFormat="false" ht="13.5" hidden="false" customHeight="false" outlineLevel="0" collapsed="false">
      <c r="A27" s="5" t="s">
        <v>8</v>
      </c>
      <c r="B27" s="4" t="n">
        <v>0.374586365461</v>
      </c>
      <c r="C27" s="4" t="n">
        <v>0.368710926373</v>
      </c>
      <c r="D27" s="4" t="n">
        <v>0.328267059276</v>
      </c>
      <c r="E27" s="4" t="n">
        <v>0.173645225198</v>
      </c>
      <c r="F27" s="4" t="n">
        <v>0</v>
      </c>
      <c r="G27" s="4" t="n">
        <v>0.179333341492</v>
      </c>
      <c r="H27" s="4" t="n">
        <v>0.396452134921</v>
      </c>
      <c r="I27" s="4" t="n">
        <v>0.423576064444</v>
      </c>
      <c r="J27" s="4" t="n">
        <v>0.4432313134</v>
      </c>
      <c r="Q27" s="20" t="s">
        <v>17</v>
      </c>
      <c r="R27" s="5" t="n">
        <v>0.613980116102</v>
      </c>
      <c r="S27" s="5" t="n">
        <v>0.631768589554</v>
      </c>
      <c r="T27" s="5" t="n">
        <v>0.614615369307</v>
      </c>
      <c r="U27" s="5" t="n">
        <v>0.638679212311</v>
      </c>
      <c r="V27" s="5" t="n">
        <v>0.616601100513</v>
      </c>
      <c r="W27" s="5" t="n">
        <v>0.638110891482</v>
      </c>
      <c r="X27" s="5" t="n">
        <v>0.625044528957</v>
      </c>
      <c r="Y27" s="5" t="n">
        <v>0.630828387577</v>
      </c>
      <c r="Z27" s="5" t="n">
        <v>0.628399562263</v>
      </c>
      <c r="AG27" s="20" t="s">
        <v>37</v>
      </c>
      <c r="AH27" s="5" t="n">
        <v>0.0948350480738</v>
      </c>
      <c r="AI27" s="5" t="n">
        <v>0.0849516088975</v>
      </c>
      <c r="AJ27" s="5" t="n">
        <v>0.0769216069533</v>
      </c>
      <c r="AK27" s="5" t="n">
        <v>0.0794914941257</v>
      </c>
      <c r="AL27" s="5" t="n">
        <v>0.0778269108157</v>
      </c>
      <c r="AM27" s="5" t="n">
        <v>0.0840405592933</v>
      </c>
      <c r="AN27" s="5" t="n">
        <v>0.0800531457304</v>
      </c>
      <c r="AO27" s="5" t="n">
        <v>0.0856764545454</v>
      </c>
      <c r="AP27" s="5" t="n">
        <v>0.0828114901943</v>
      </c>
    </row>
    <row r="28" customFormat="false" ht="13.5" hidden="false" customHeight="false" outlineLevel="0" collapsed="false">
      <c r="A28" s="5" t="s">
        <v>9</v>
      </c>
      <c r="B28" s="4" t="n">
        <v>0.396207856071</v>
      </c>
      <c r="C28" s="4" t="n">
        <v>0.391409816868</v>
      </c>
      <c r="D28" s="4" t="n">
        <v>0.355103225132</v>
      </c>
      <c r="E28" s="4" t="n">
        <v>0.210245867139</v>
      </c>
      <c r="F28" s="4" t="n">
        <v>0.179333341492</v>
      </c>
      <c r="G28" s="4" t="n">
        <v>0</v>
      </c>
      <c r="H28" s="4" t="n">
        <v>0.438579677684</v>
      </c>
      <c r="I28" s="4" t="n">
        <v>0.461617071992</v>
      </c>
      <c r="J28" s="4" t="n">
        <v>0.456098571939</v>
      </c>
      <c r="Q28" s="20" t="s">
        <v>18</v>
      </c>
      <c r="R28" s="5" t="n">
        <v>0.635193343405</v>
      </c>
      <c r="S28" s="5" t="n">
        <v>0.65701821596</v>
      </c>
      <c r="T28" s="5" t="n">
        <v>0.63598787958</v>
      </c>
      <c r="U28" s="5" t="n">
        <v>0.66203259484</v>
      </c>
      <c r="V28" s="5" t="n">
        <v>0.644482029876</v>
      </c>
      <c r="W28" s="5" t="n">
        <v>0.663029709809</v>
      </c>
      <c r="X28" s="5" t="n">
        <v>0.650689092582</v>
      </c>
      <c r="Y28" s="5" t="n">
        <v>0.65461649978</v>
      </c>
      <c r="Z28" s="5" t="n">
        <v>0.658112883395</v>
      </c>
      <c r="AB28" s="5" t="n">
        <f aca="false">(AA23+AB23+AB24+AB12+AB11+AA11)/6</f>
        <v>0.67676214862063</v>
      </c>
      <c r="AG28" s="18" t="s">
        <v>38</v>
      </c>
      <c r="AH28" s="5" t="n">
        <v>0.110343584424</v>
      </c>
      <c r="AI28" s="5" t="n">
        <v>0.0880912924758</v>
      </c>
      <c r="AJ28" s="5" t="n">
        <v>0.0895169449457</v>
      </c>
      <c r="AK28" s="5" t="n">
        <v>0.0777545669988</v>
      </c>
      <c r="AL28" s="5" t="n">
        <v>0.0860671526795</v>
      </c>
      <c r="AM28" s="5" t="n">
        <v>0.095984503199</v>
      </c>
      <c r="AN28" s="5" t="n">
        <v>0.0825623468288</v>
      </c>
      <c r="AO28" s="5" t="n">
        <v>0.0824460247874</v>
      </c>
      <c r="AP28" s="5" t="n">
        <v>0.0908306703289</v>
      </c>
    </row>
    <row r="29" customFormat="false" ht="13.5" hidden="false" customHeight="false" outlineLevel="0" collapsed="false">
      <c r="A29" s="5" t="s">
        <v>10</v>
      </c>
      <c r="B29" s="4" t="n">
        <v>0.436244227157</v>
      </c>
      <c r="C29" s="4" t="n">
        <v>0.444451600625</v>
      </c>
      <c r="D29" s="4" t="n">
        <v>0.353374393716</v>
      </c>
      <c r="E29" s="4" t="n">
        <v>0.385948966713</v>
      </c>
      <c r="F29" s="4" t="n">
        <v>0.396452134921</v>
      </c>
      <c r="G29" s="4" t="n">
        <v>0.438579677684</v>
      </c>
      <c r="H29" s="4" t="n">
        <v>0</v>
      </c>
      <c r="I29" s="4" t="n">
        <v>0.230840440027</v>
      </c>
      <c r="J29" s="4" t="n">
        <v>0.347866290978</v>
      </c>
      <c r="Q29" s="18" t="s">
        <v>19</v>
      </c>
      <c r="R29" s="5" t="n">
        <v>0.620605122781</v>
      </c>
      <c r="S29" s="5" t="n">
        <v>0.637260992763</v>
      </c>
      <c r="T29" s="5" t="n">
        <v>0.622652177706</v>
      </c>
      <c r="U29" s="5" t="n">
        <v>0.645579793654</v>
      </c>
      <c r="V29" s="5" t="n">
        <v>0.62593294788</v>
      </c>
      <c r="W29" s="5" t="n">
        <v>0.640912591523</v>
      </c>
      <c r="X29" s="5" t="n">
        <v>0.633651215719</v>
      </c>
      <c r="Y29" s="5" t="n">
        <v>0.635730089887</v>
      </c>
      <c r="Z29" s="5" t="n">
        <v>0.635844670316</v>
      </c>
      <c r="AG29" s="18" t="s">
        <v>39</v>
      </c>
      <c r="AH29" s="5" t="n">
        <v>0.113911131107</v>
      </c>
      <c r="AI29" s="5" t="n">
        <v>0.0910309363528</v>
      </c>
      <c r="AJ29" s="5" t="n">
        <v>0.0993131660255</v>
      </c>
      <c r="AK29" s="5" t="n">
        <v>0.0897240628886</v>
      </c>
      <c r="AL29" s="5" t="n">
        <v>0.112151232713</v>
      </c>
      <c r="AM29" s="5" t="n">
        <v>0.094400032577</v>
      </c>
      <c r="AN29" s="5" t="n">
        <v>0.0931717826483</v>
      </c>
      <c r="AO29" s="5" t="n">
        <v>0.0934714366188</v>
      </c>
      <c r="AP29" s="5" t="n">
        <v>0.0911643378697</v>
      </c>
    </row>
    <row r="30" customFormat="false" ht="13.5" hidden="false" customHeight="false" outlineLevel="0" collapsed="false">
      <c r="A30" s="5" t="s">
        <v>11</v>
      </c>
      <c r="B30" s="4" t="n">
        <v>0.429254239764</v>
      </c>
      <c r="C30" s="4" t="n">
        <v>0.433424779841</v>
      </c>
      <c r="D30" s="4" t="n">
        <v>0.343213194219</v>
      </c>
      <c r="E30" s="4" t="n">
        <v>0.411719972538</v>
      </c>
      <c r="F30" s="4" t="n">
        <v>0.423576064444</v>
      </c>
      <c r="G30" s="4" t="n">
        <v>0.461617071992</v>
      </c>
      <c r="H30" s="4" t="n">
        <v>0.230840440027</v>
      </c>
      <c r="I30" s="4" t="n">
        <v>0</v>
      </c>
      <c r="J30" s="4" t="n">
        <v>0.343197721572</v>
      </c>
      <c r="Q30" s="18" t="s">
        <v>20</v>
      </c>
      <c r="R30" s="5" t="n">
        <v>0.717888124388</v>
      </c>
      <c r="S30" s="5" t="n">
        <v>0.739135729921</v>
      </c>
      <c r="T30" s="5" t="n">
        <v>0.723606514967</v>
      </c>
      <c r="U30" s="5" t="n">
        <v>0.748729672563</v>
      </c>
      <c r="V30" s="5" t="n">
        <v>0.722707107228</v>
      </c>
      <c r="W30" s="5" t="n">
        <v>0.73926109053</v>
      </c>
      <c r="X30" s="5" t="n">
        <v>0.732962933168</v>
      </c>
      <c r="Y30" s="5" t="n">
        <v>0.736491675528</v>
      </c>
      <c r="Z30" s="5" t="n">
        <v>0.736631943384</v>
      </c>
      <c r="AG30" s="18" t="s">
        <v>40</v>
      </c>
      <c r="AH30" s="5" t="n">
        <v>0.0969259768662</v>
      </c>
      <c r="AI30" s="5" t="n">
        <v>0.085453629718</v>
      </c>
      <c r="AJ30" s="5" t="n">
        <v>0.085963987308</v>
      </c>
      <c r="AK30" s="5" t="n">
        <v>0.0829268902142</v>
      </c>
      <c r="AL30" s="5" t="n">
        <v>0.0860510449507</v>
      </c>
      <c r="AM30" s="5" t="n">
        <v>0.0769267046623</v>
      </c>
      <c r="AN30" s="5" t="n">
        <v>0.0771342158695</v>
      </c>
      <c r="AO30" s="5" t="n">
        <v>0.0694329486705</v>
      </c>
      <c r="AP30" s="5" t="n">
        <v>0.0869065728329</v>
      </c>
    </row>
    <row r="31" customFormat="false" ht="13.5" hidden="false" customHeight="false" outlineLevel="0" collapsed="false">
      <c r="A31" s="5" t="s">
        <v>12</v>
      </c>
      <c r="B31" s="4" t="n">
        <v>0.433611362687</v>
      </c>
      <c r="C31" s="4" t="n">
        <v>0.403837726128</v>
      </c>
      <c r="D31" s="4" t="n">
        <v>0.422443922815</v>
      </c>
      <c r="E31" s="4" t="n">
        <v>0.433620430029</v>
      </c>
      <c r="F31" s="4" t="n">
        <v>0.4432313134</v>
      </c>
      <c r="G31" s="4" t="n">
        <v>0.456098571939</v>
      </c>
      <c r="H31" s="4" t="n">
        <v>0.347866290978</v>
      </c>
      <c r="I31" s="4" t="n">
        <v>0.343197721572</v>
      </c>
      <c r="J31" s="4" t="n">
        <v>0</v>
      </c>
      <c r="Q31" s="18" t="s">
        <v>21</v>
      </c>
      <c r="R31" s="5" t="n">
        <v>0.726572165746</v>
      </c>
      <c r="S31" s="5" t="n">
        <v>0.753745791206</v>
      </c>
      <c r="T31" s="5" t="n">
        <v>0.735266727266</v>
      </c>
      <c r="U31" s="5" t="n">
        <v>0.761199173086</v>
      </c>
      <c r="V31" s="5" t="n">
        <v>0.738371609408</v>
      </c>
      <c r="W31" s="5" t="n">
        <v>0.752523417397</v>
      </c>
      <c r="X31" s="5" t="n">
        <v>0.747988758482</v>
      </c>
      <c r="Y31" s="5" t="n">
        <v>0.748980197133</v>
      </c>
      <c r="Z31" s="5" t="n">
        <v>0.746807524419</v>
      </c>
    </row>
    <row r="34" customFormat="false" ht="13.5" hidden="false" customHeight="false" outlineLevel="0" collapsed="false">
      <c r="A34" s="15"/>
      <c r="B34" s="15"/>
      <c r="C34" s="15"/>
      <c r="D34" s="15"/>
      <c r="E34" s="15"/>
      <c r="F34" s="15"/>
      <c r="G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</row>
    <row r="35" customFormat="false" ht="13.5" hidden="false" customHeight="false" outlineLevel="0" collapsed="false">
      <c r="Q35" s="15"/>
      <c r="R35" s="15"/>
      <c r="S35" s="15"/>
      <c r="T35" s="15"/>
      <c r="U35" s="15"/>
      <c r="V35" s="15"/>
      <c r="W35" s="15"/>
      <c r="X35" s="15"/>
      <c r="Y35" s="15"/>
      <c r="Z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</row>
    <row r="36" customFormat="false" ht="13.5" hidden="false" customHeight="false" outlineLevel="0" collapsed="false">
      <c r="B36" s="19" t="s">
        <v>32</v>
      </c>
      <c r="C36" s="19" t="s">
        <v>33</v>
      </c>
      <c r="D36" s="19" t="s">
        <v>34</v>
      </c>
      <c r="E36" s="20" t="s">
        <v>35</v>
      </c>
      <c r="F36" s="20" t="s">
        <v>36</v>
      </c>
      <c r="G36" s="20" t="s">
        <v>37</v>
      </c>
      <c r="H36" s="18" t="s">
        <v>38</v>
      </c>
      <c r="I36" s="18" t="s">
        <v>39</v>
      </c>
      <c r="J36" s="18" t="s">
        <v>40</v>
      </c>
      <c r="N36" s="5" t="s">
        <v>22</v>
      </c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customFormat="false" ht="13.5" hidden="false" customHeight="false" outlineLevel="0" collapsed="false">
      <c r="A37" s="19" t="s">
        <v>32</v>
      </c>
      <c r="B37" s="5" t="n">
        <v>0</v>
      </c>
      <c r="C37" s="5" t="n">
        <v>0.101403013978</v>
      </c>
      <c r="D37" s="5" t="n">
        <v>0.0893388902962</v>
      </c>
      <c r="E37" s="5" t="n">
        <v>0.10609511311</v>
      </c>
      <c r="F37" s="5" t="n">
        <v>0.105696156085</v>
      </c>
      <c r="G37" s="5" t="n">
        <v>0.104093391722</v>
      </c>
      <c r="H37" s="5" t="n">
        <v>0.105942923764</v>
      </c>
      <c r="I37" s="5" t="n">
        <v>0.119151465619</v>
      </c>
      <c r="J37" s="5" t="n">
        <v>0.106991324959</v>
      </c>
      <c r="K37" s="5" t="n">
        <f aca="false">SUM(E37:G39)/9</f>
        <v>0.0966448707347889</v>
      </c>
      <c r="L37" s="5" t="n">
        <f aca="false">SUM(H37:J39)/9</f>
        <v>0.101304740812756</v>
      </c>
      <c r="N37" s="5" t="n">
        <f aca="false">TTEST(E37:G39,H37:J39,2,3)</f>
        <v>0.313803517846723</v>
      </c>
      <c r="O37" s="5" t="n">
        <f aca="false">TTEST(E37:G39,H40:J42,2,3)</f>
        <v>0.139380813420883</v>
      </c>
    </row>
    <row r="38" customFormat="false" ht="13.5" hidden="false" customHeight="false" outlineLevel="0" collapsed="false">
      <c r="A38" s="19" t="s">
        <v>33</v>
      </c>
      <c r="B38" s="5" t="n">
        <v>0.101403013978</v>
      </c>
      <c r="C38" s="5" t="n">
        <v>0</v>
      </c>
      <c r="D38" s="5" t="n">
        <v>0.102940587263</v>
      </c>
      <c r="E38" s="5" t="n">
        <v>0.0946091720743</v>
      </c>
      <c r="F38" s="5" t="n">
        <v>0.0969970749814</v>
      </c>
      <c r="G38" s="5" t="n">
        <v>0.0794140873825</v>
      </c>
      <c r="H38" s="5" t="n">
        <v>0.0876546934208</v>
      </c>
      <c r="I38" s="5" t="n">
        <v>0.0927672921144</v>
      </c>
      <c r="J38" s="5" t="n">
        <v>0.0927806854176</v>
      </c>
      <c r="L38" s="5" t="n">
        <f aca="false">SUM(H40:J42)/9</f>
        <v>0.0900265681865667</v>
      </c>
      <c r="O38" s="5" t="n">
        <f aca="false">TTEST(H37:J39,H40:J42,2,3)</f>
        <v>0.0204946693265589</v>
      </c>
    </row>
    <row r="39" customFormat="false" ht="13.5" hidden="false" customHeight="false" outlineLevel="0" collapsed="false">
      <c r="A39" s="19" t="s">
        <v>34</v>
      </c>
      <c r="B39" s="5" t="n">
        <v>0.0893388902962</v>
      </c>
      <c r="C39" s="5" t="n">
        <v>0.102940587263</v>
      </c>
      <c r="D39" s="5" t="n">
        <v>0</v>
      </c>
      <c r="E39" s="5" t="n">
        <v>0.103880818394</v>
      </c>
      <c r="F39" s="5" t="n">
        <v>0.0887517039027</v>
      </c>
      <c r="G39" s="5" t="n">
        <v>0.0902663189612</v>
      </c>
      <c r="H39" s="5" t="n">
        <v>0.096419676414</v>
      </c>
      <c r="I39" s="5" t="n">
        <v>0.103237802985</v>
      </c>
      <c r="J39" s="5" t="n">
        <v>0.106796802621</v>
      </c>
    </row>
    <row r="40" customFormat="false" ht="13.5" hidden="false" customHeight="false" outlineLevel="0" collapsed="false">
      <c r="A40" s="20" t="s">
        <v>35</v>
      </c>
      <c r="B40" s="5" t="n">
        <v>0.10609511311</v>
      </c>
      <c r="C40" s="5" t="n">
        <v>0.0946091720743</v>
      </c>
      <c r="D40" s="5" t="n">
        <v>0.103880818394</v>
      </c>
      <c r="E40" s="5" t="n">
        <v>0</v>
      </c>
      <c r="F40" s="5" t="n">
        <v>0.103983150683</v>
      </c>
      <c r="G40" s="5" t="n">
        <v>0.0878017949965</v>
      </c>
      <c r="H40" s="5" t="n">
        <v>0.094208959521</v>
      </c>
      <c r="I40" s="5" t="n">
        <v>0.0923388728961</v>
      </c>
      <c r="J40" s="5" t="n">
        <v>0.0826439258585</v>
      </c>
    </row>
    <row r="41" customFormat="false" ht="13.5" hidden="false" customHeight="false" outlineLevel="0" collapsed="false">
      <c r="A41" s="20" t="s">
        <v>36</v>
      </c>
      <c r="B41" s="5" t="n">
        <v>0.105696156085</v>
      </c>
      <c r="C41" s="5" t="n">
        <v>0.0969970749814</v>
      </c>
      <c r="D41" s="5" t="n">
        <v>0.0887517039027</v>
      </c>
      <c r="E41" s="5" t="n">
        <v>0.103983150683</v>
      </c>
      <c r="F41" s="5" t="n">
        <v>0</v>
      </c>
      <c r="G41" s="5" t="n">
        <v>0.0974394947099</v>
      </c>
      <c r="H41" s="5" t="n">
        <v>0.083065398931</v>
      </c>
      <c r="I41" s="5" t="n">
        <v>0.103346013607</v>
      </c>
      <c r="J41" s="5" t="n">
        <v>0.0988670283772</v>
      </c>
    </row>
    <row r="42" customFormat="false" ht="13.5" hidden="false" customHeight="false" outlineLevel="0" collapsed="false">
      <c r="A42" s="20" t="s">
        <v>37</v>
      </c>
      <c r="B42" s="5" t="n">
        <v>0.104093391722</v>
      </c>
      <c r="C42" s="5" t="n">
        <v>0.0794140873825</v>
      </c>
      <c r="D42" s="5" t="n">
        <v>0.0902663189612</v>
      </c>
      <c r="E42" s="5" t="n">
        <v>0.0878017949965</v>
      </c>
      <c r="F42" s="5" t="n">
        <v>0.0974394947099</v>
      </c>
      <c r="G42" s="5" t="n">
        <v>0</v>
      </c>
      <c r="H42" s="5" t="n">
        <v>0.0801861996026</v>
      </c>
      <c r="I42" s="5" t="n">
        <v>0.0959051585257</v>
      </c>
      <c r="J42" s="5" t="n">
        <v>0.07967755636</v>
      </c>
    </row>
    <row r="43" customFormat="false" ht="13.5" hidden="false" customHeight="false" outlineLevel="0" collapsed="false">
      <c r="A43" s="18" t="s">
        <v>38</v>
      </c>
      <c r="B43" s="5" t="n">
        <v>0.105942923764</v>
      </c>
      <c r="C43" s="5" t="n">
        <v>0.0876546934208</v>
      </c>
      <c r="D43" s="5" t="n">
        <v>0.096419676414</v>
      </c>
      <c r="E43" s="5" t="n">
        <v>0.094208959521</v>
      </c>
      <c r="F43" s="5" t="n">
        <v>0.083065398931</v>
      </c>
      <c r="G43" s="5" t="n">
        <v>0.0801861996026</v>
      </c>
      <c r="H43" s="5" t="n">
        <v>0</v>
      </c>
      <c r="I43" s="5" t="n">
        <v>0.0768813801277</v>
      </c>
      <c r="J43" s="5" t="n">
        <v>0.0878130425002</v>
      </c>
    </row>
    <row r="44" customFormat="false" ht="13.5" hidden="false" customHeight="false" outlineLevel="0" collapsed="false">
      <c r="A44" s="18" t="s">
        <v>39</v>
      </c>
      <c r="B44" s="5" t="n">
        <v>0.119151465619</v>
      </c>
      <c r="C44" s="5" t="n">
        <v>0.0927672921144</v>
      </c>
      <c r="D44" s="5" t="n">
        <v>0.103237802985</v>
      </c>
      <c r="E44" s="5" t="n">
        <v>0.0923388728961</v>
      </c>
      <c r="F44" s="5" t="n">
        <v>0.103346013607</v>
      </c>
      <c r="G44" s="5" t="n">
        <v>0.0959051585257</v>
      </c>
      <c r="H44" s="5" t="n">
        <v>0.0768813801277</v>
      </c>
      <c r="I44" s="5" t="n">
        <v>0</v>
      </c>
      <c r="J44" s="5" t="n">
        <v>0.0866628358471</v>
      </c>
    </row>
    <row r="45" customFormat="false" ht="13.5" hidden="false" customHeight="false" outlineLevel="0" collapsed="false">
      <c r="A45" s="18" t="s">
        <v>40</v>
      </c>
      <c r="B45" s="5" t="n">
        <v>0.106991324959</v>
      </c>
      <c r="C45" s="5" t="n">
        <v>0.0927806854176</v>
      </c>
      <c r="D45" s="5" t="n">
        <v>0.106796802621</v>
      </c>
      <c r="E45" s="5" t="n">
        <v>0.0826439258585</v>
      </c>
      <c r="F45" s="5" t="n">
        <v>0.0988670283772</v>
      </c>
      <c r="G45" s="5" t="n">
        <v>0.07967755636</v>
      </c>
      <c r="H45" s="5" t="n">
        <v>0.0878130425002</v>
      </c>
      <c r="I45" s="5" t="n">
        <v>0.0866628358471</v>
      </c>
      <c r="J45" s="5" t="n">
        <v>0</v>
      </c>
    </row>
    <row r="48" customFormat="false" ht="13.5" hidden="false" customHeight="false" outlineLevel="0" collapsed="false">
      <c r="B48" s="5" t="s">
        <v>23</v>
      </c>
      <c r="C48" s="5" t="s">
        <v>24</v>
      </c>
      <c r="D48" s="5" t="s">
        <v>25</v>
      </c>
      <c r="E48" s="5" t="s">
        <v>26</v>
      </c>
      <c r="F48" s="5" t="s">
        <v>27</v>
      </c>
      <c r="G48" s="5" t="s">
        <v>28</v>
      </c>
      <c r="H48" s="5" t="s">
        <v>29</v>
      </c>
      <c r="I48" s="5" t="s">
        <v>30</v>
      </c>
      <c r="J48" s="5" t="s">
        <v>31</v>
      </c>
      <c r="N48" s="5" t="s">
        <v>22</v>
      </c>
    </row>
    <row r="49" customFormat="false" ht="13.5" hidden="false" customHeight="false" outlineLevel="0" collapsed="false">
      <c r="A49" s="5" t="s">
        <v>23</v>
      </c>
      <c r="B49" s="5" t="n">
        <v>0</v>
      </c>
      <c r="C49" s="5" t="n">
        <v>0.093592501265</v>
      </c>
      <c r="D49" s="5" t="n">
        <v>0.0843043555219</v>
      </c>
      <c r="E49" s="5" t="n">
        <v>0.0981781218613</v>
      </c>
      <c r="F49" s="5" t="n">
        <v>0.0993177746225</v>
      </c>
      <c r="G49" s="5" t="n">
        <v>0.0837407668649</v>
      </c>
      <c r="H49" s="5" t="n">
        <v>0.0995142754069</v>
      </c>
      <c r="I49" s="5" t="n">
        <v>0.0972797652294</v>
      </c>
      <c r="J49" s="5" t="n">
        <v>0.113009574759</v>
      </c>
      <c r="K49" s="5" t="n">
        <f aca="false">SUM(E49:G51)/9</f>
        <v>0.0842764644556445</v>
      </c>
      <c r="L49" s="5" t="n">
        <f aca="false">SUM(H49:J51)/9</f>
        <v>0.0916270287883778</v>
      </c>
      <c r="N49" s="5" t="n">
        <f aca="false">TTEST(E49:G51,H49:J51,2,3)</f>
        <v>0.155536982274326</v>
      </c>
      <c r="O49" s="5" t="n">
        <f aca="false">TTEST(E49:G51,H52:J54,2,3)</f>
        <v>0.351604955506383</v>
      </c>
    </row>
    <row r="50" customFormat="false" ht="13.5" hidden="false" customHeight="false" outlineLevel="0" collapsed="false">
      <c r="A50" s="5" t="s">
        <v>24</v>
      </c>
      <c r="B50" s="5" t="n">
        <v>0.093592501265</v>
      </c>
      <c r="C50" s="5" t="n">
        <v>0</v>
      </c>
      <c r="D50" s="5" t="n">
        <v>0.0750559061042</v>
      </c>
      <c r="E50" s="5" t="n">
        <v>0.0706780305007</v>
      </c>
      <c r="F50" s="5" t="n">
        <v>0.0869718426275</v>
      </c>
      <c r="G50" s="5" t="n">
        <v>0.0751587315532</v>
      </c>
      <c r="H50" s="5" t="n">
        <v>0.0752896485437</v>
      </c>
      <c r="I50" s="5" t="n">
        <v>0.0910019934944</v>
      </c>
      <c r="J50" s="5" t="n">
        <v>0.088678606547</v>
      </c>
      <c r="L50" s="5" t="n">
        <f aca="false">SUM(H52:J54)/9</f>
        <v>0.0800174056503667</v>
      </c>
      <c r="O50" s="5" t="n">
        <f aca="false">TTEST(H49:J51,H52:J54,2,3)</f>
        <v>0.0226074823236411</v>
      </c>
    </row>
    <row r="51" customFormat="false" ht="13.5" hidden="false" customHeight="false" outlineLevel="0" collapsed="false">
      <c r="A51" s="5" t="s">
        <v>25</v>
      </c>
      <c r="B51" s="5" t="n">
        <v>0.0843043555219</v>
      </c>
      <c r="C51" s="5" t="n">
        <v>0.0750559061042</v>
      </c>
      <c r="D51" s="5" t="n">
        <v>0</v>
      </c>
      <c r="E51" s="5" t="n">
        <v>0.0741095388445</v>
      </c>
      <c r="F51" s="5" t="n">
        <v>0.0889697621243</v>
      </c>
      <c r="G51" s="5" t="n">
        <v>0.0813636111019</v>
      </c>
      <c r="H51" s="5" t="n">
        <v>0.0849301754709</v>
      </c>
      <c r="I51" s="5" t="n">
        <v>0.0901896283031</v>
      </c>
      <c r="J51" s="5" t="n">
        <v>0.084749591341</v>
      </c>
    </row>
    <row r="52" customFormat="false" ht="13.5" hidden="false" customHeight="false" outlineLevel="0" collapsed="false">
      <c r="A52" s="5" t="s">
        <v>26</v>
      </c>
      <c r="B52" s="5" t="n">
        <v>0.0981781218613</v>
      </c>
      <c r="C52" s="5" t="n">
        <v>0.0706780305007</v>
      </c>
      <c r="D52" s="5" t="n">
        <v>0.0741095388445</v>
      </c>
      <c r="E52" s="5" t="n">
        <v>0</v>
      </c>
      <c r="F52" s="5" t="n">
        <v>0.0789644287195</v>
      </c>
      <c r="G52" s="5" t="n">
        <v>0.0790636800524</v>
      </c>
      <c r="H52" s="5" t="n">
        <v>0.0736409302043</v>
      </c>
      <c r="I52" s="5" t="n">
        <v>0.0758030657843</v>
      </c>
      <c r="J52" s="5" t="n">
        <v>0.0923098156667</v>
      </c>
      <c r="L52" s="5" t="n">
        <f aca="false">(L50+L49+K49+L38+L37+K37+L24+++++L23+K23+L12+L11+K11)/12</f>
        <v>0.235803170622125</v>
      </c>
    </row>
    <row r="53" customFormat="false" ht="13.5" hidden="false" customHeight="false" outlineLevel="0" collapsed="false">
      <c r="A53" s="5" t="s">
        <v>27</v>
      </c>
      <c r="B53" s="5" t="n">
        <v>0.0993177746225</v>
      </c>
      <c r="C53" s="5" t="n">
        <v>0.0869718426275</v>
      </c>
      <c r="D53" s="5" t="n">
        <v>0.0889697621243</v>
      </c>
      <c r="E53" s="5" t="n">
        <v>0.0789644287195</v>
      </c>
      <c r="F53" s="5" t="n">
        <v>0</v>
      </c>
      <c r="G53" s="5" t="n">
        <v>0.0799437767276</v>
      </c>
      <c r="H53" s="5" t="n">
        <v>0.0875301226746</v>
      </c>
      <c r="I53" s="5" t="n">
        <v>0.0846520721713</v>
      </c>
      <c r="J53" s="5" t="n">
        <v>0.0848115537525</v>
      </c>
    </row>
    <row r="54" customFormat="false" ht="13.5" hidden="false" customHeight="false" outlineLevel="0" collapsed="false">
      <c r="A54" s="5" t="s">
        <v>28</v>
      </c>
      <c r="B54" s="5" t="n">
        <v>0.0837407668649</v>
      </c>
      <c r="C54" s="5" t="n">
        <v>0.0751587315532</v>
      </c>
      <c r="D54" s="5" t="n">
        <v>0.0813636111019</v>
      </c>
      <c r="E54" s="5" t="n">
        <v>0.0790636800524</v>
      </c>
      <c r="F54" s="5" t="n">
        <v>0.0799437767276</v>
      </c>
      <c r="G54" s="5" t="n">
        <v>0</v>
      </c>
      <c r="H54" s="5" t="n">
        <v>0.0660921322301</v>
      </c>
      <c r="I54" s="5" t="n">
        <v>0.0716651683876</v>
      </c>
      <c r="J54" s="5" t="n">
        <v>0.0836517899819</v>
      </c>
    </row>
    <row r="55" customFormat="false" ht="13.5" hidden="false" customHeight="false" outlineLevel="0" collapsed="false">
      <c r="A55" s="5" t="s">
        <v>29</v>
      </c>
      <c r="B55" s="5" t="n">
        <v>0.0995142754069</v>
      </c>
      <c r="C55" s="5" t="n">
        <v>0.0752896485437</v>
      </c>
      <c r="D55" s="5" t="n">
        <v>0.0849301754709</v>
      </c>
      <c r="E55" s="5" t="n">
        <v>0.0736409302043</v>
      </c>
      <c r="F55" s="5" t="n">
        <v>0.0875301226746</v>
      </c>
      <c r="G55" s="5" t="n">
        <v>0.0660921322301</v>
      </c>
      <c r="H55" s="5" t="n">
        <v>0</v>
      </c>
      <c r="I55" s="5" t="n">
        <v>0.0668615671466</v>
      </c>
      <c r="J55" s="5" t="n">
        <v>0.078154546977</v>
      </c>
    </row>
    <row r="56" customFormat="false" ht="13.5" hidden="false" customHeight="false" outlineLevel="0" collapsed="false">
      <c r="A56" s="5" t="s">
        <v>30</v>
      </c>
      <c r="B56" s="5" t="n">
        <v>0.0972797652294</v>
      </c>
      <c r="C56" s="5" t="n">
        <v>0.0910019934944</v>
      </c>
      <c r="D56" s="5" t="n">
        <v>0.0901896283031</v>
      </c>
      <c r="E56" s="5" t="n">
        <v>0.0758030657843</v>
      </c>
      <c r="F56" s="5" t="n">
        <v>0.0846520721713</v>
      </c>
      <c r="G56" s="5" t="n">
        <v>0.0716651683876</v>
      </c>
      <c r="H56" s="5" t="n">
        <v>0.0668615671466</v>
      </c>
      <c r="I56" s="5" t="n">
        <v>0</v>
      </c>
      <c r="J56" s="5" t="n">
        <v>0.0765083805736</v>
      </c>
    </row>
    <row r="57" customFormat="false" ht="13.5" hidden="false" customHeight="false" outlineLevel="0" collapsed="false">
      <c r="A57" s="5" t="s">
        <v>31</v>
      </c>
      <c r="B57" s="5" t="n">
        <v>0.113009574759</v>
      </c>
      <c r="C57" s="5" t="n">
        <v>0.088678606547</v>
      </c>
      <c r="D57" s="5" t="n">
        <v>0.084749591341</v>
      </c>
      <c r="E57" s="5" t="n">
        <v>0.0923098156667</v>
      </c>
      <c r="F57" s="5" t="n">
        <v>0.0848115537525</v>
      </c>
      <c r="G57" s="5" t="n">
        <v>0.0836517899819</v>
      </c>
      <c r="H57" s="5" t="n">
        <v>0.078154546977</v>
      </c>
      <c r="I57" s="5" t="n">
        <v>0.0765083805736</v>
      </c>
      <c r="J57" s="5" t="n">
        <v>0</v>
      </c>
    </row>
    <row r="59" customFormat="false" ht="13.5" hidden="false" customHeight="false" outlineLevel="0" collapsed="false">
      <c r="A59" s="15"/>
      <c r="B59" s="15"/>
      <c r="C59" s="15"/>
      <c r="D59" s="15"/>
      <c r="E59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96875" defaultRowHeight="13.5" zeroHeight="false" outlineLevelRow="0" outlineLevelCol="0"/>
  <sheetData>
    <row r="1" s="17" customFormat="true" ht="14.25" hidden="false" customHeight="false" outlineLevel="0" collapsed="false">
      <c r="A1" s="16"/>
    </row>
    <row r="2" customFormat="false" ht="13.5" hidden="false" customHeight="false" outlineLevel="0" collapsed="false">
      <c r="A2" s="1" t="s">
        <v>42</v>
      </c>
      <c r="B2" s="18"/>
      <c r="C2" s="18"/>
      <c r="D2" s="18"/>
      <c r="E2" s="18"/>
      <c r="F2" s="18"/>
    </row>
    <row r="3" customFormat="false" ht="13.5" hidden="false" customHeight="false" outlineLevel="0" collapsed="false">
      <c r="A3" s="18"/>
      <c r="B3" s="18"/>
      <c r="C3" s="18"/>
      <c r="D3" s="18"/>
      <c r="E3" s="18"/>
      <c r="F3" s="18"/>
    </row>
    <row r="5" customFormat="false" ht="13.5" hidden="false" customHeight="false" outlineLevel="0" collapsed="false">
      <c r="R5" s="4" t="s">
        <v>1</v>
      </c>
      <c r="S5" s="4"/>
      <c r="T5" s="4"/>
      <c r="U5" s="4"/>
      <c r="V5" s="4"/>
      <c r="W5" s="4"/>
      <c r="AH5" s="4" t="s">
        <v>2</v>
      </c>
      <c r="AI5" s="4"/>
      <c r="AJ5" s="4"/>
      <c r="AK5" s="4"/>
      <c r="AL5" s="4"/>
      <c r="AM5" s="4"/>
      <c r="AN5" s="4"/>
      <c r="AO5" s="4"/>
      <c r="AP5" s="4"/>
      <c r="AQ5" s="4"/>
    </row>
    <row r="6" customFormat="false" ht="13.5" hidden="false" customHeight="false" outlineLevel="0" collapsed="false">
      <c r="A6" s="4" t="s">
        <v>3</v>
      </c>
      <c r="B6" s="4"/>
      <c r="C6" s="4"/>
      <c r="D6" s="4"/>
      <c r="E6" s="4"/>
      <c r="F6" s="4"/>
      <c r="G6" s="4"/>
      <c r="H6" s="4"/>
      <c r="R6" s="4"/>
      <c r="S6" s="4"/>
      <c r="T6" s="4"/>
      <c r="U6" s="4"/>
      <c r="V6" s="4"/>
      <c r="W6" s="4"/>
      <c r="AH6" s="4"/>
      <c r="AI6" s="4"/>
      <c r="AJ6" s="4"/>
      <c r="AK6" s="4"/>
      <c r="AL6" s="4"/>
      <c r="AM6" s="4"/>
      <c r="AN6" s="4"/>
      <c r="AO6" s="4"/>
      <c r="AP6" s="4"/>
      <c r="AQ6" s="4"/>
    </row>
    <row r="7" customFormat="false" ht="13.5" hidden="false" customHeight="false" outlineLevel="0" collapsed="false">
      <c r="A7" s="4"/>
      <c r="B7" s="4"/>
      <c r="C7" s="4"/>
      <c r="D7" s="4"/>
      <c r="E7" s="4"/>
      <c r="F7" s="4"/>
      <c r="G7" s="4"/>
      <c r="H7" s="4"/>
      <c r="S7" s="5" t="s">
        <v>23</v>
      </c>
      <c r="T7" s="5" t="s">
        <v>24</v>
      </c>
      <c r="U7" s="5" t="s">
        <v>25</v>
      </c>
      <c r="V7" s="5" t="s">
        <v>26</v>
      </c>
      <c r="W7" s="5" t="s">
        <v>27</v>
      </c>
      <c r="X7" s="5" t="s">
        <v>28</v>
      </c>
      <c r="Y7" s="5" t="s">
        <v>29</v>
      </c>
      <c r="Z7" s="5" t="s">
        <v>30</v>
      </c>
      <c r="AA7" s="5" t="s">
        <v>31</v>
      </c>
      <c r="AD7" s="5" t="s">
        <v>22</v>
      </c>
      <c r="AI7" s="5" t="s">
        <v>4</v>
      </c>
      <c r="AJ7" s="5" t="s">
        <v>5</v>
      </c>
      <c r="AK7" s="5" t="s">
        <v>6</v>
      </c>
      <c r="AL7" s="5" t="s">
        <v>7</v>
      </c>
      <c r="AM7" s="5" t="s">
        <v>8</v>
      </c>
      <c r="AN7" s="5" t="s">
        <v>9</v>
      </c>
      <c r="AO7" s="5" t="s">
        <v>10</v>
      </c>
      <c r="AP7" s="5" t="s">
        <v>11</v>
      </c>
      <c r="AQ7" s="5" t="s">
        <v>12</v>
      </c>
    </row>
    <row r="8" customFormat="false" ht="13.5" hidden="false" customHeight="false" outlineLevel="0" collapsed="false">
      <c r="B8" s="19" t="s">
        <v>13</v>
      </c>
      <c r="C8" s="19" t="s">
        <v>14</v>
      </c>
      <c r="D8" s="19" t="s">
        <v>15</v>
      </c>
      <c r="E8" s="20" t="s">
        <v>16</v>
      </c>
      <c r="F8" s="20" t="s">
        <v>17</v>
      </c>
      <c r="G8" s="20" t="s">
        <v>18</v>
      </c>
      <c r="H8" s="18" t="s">
        <v>19</v>
      </c>
      <c r="I8" s="18" t="s">
        <v>20</v>
      </c>
      <c r="J8" s="18" t="s">
        <v>21</v>
      </c>
      <c r="N8" s="5" t="s">
        <v>22</v>
      </c>
      <c r="R8" s="5" t="s">
        <v>4</v>
      </c>
      <c r="S8" s="6" t="n">
        <v>0.959449256052</v>
      </c>
      <c r="T8" s="7" t="n">
        <v>0.963180102154</v>
      </c>
      <c r="U8" s="8" t="n">
        <v>0.964667999112</v>
      </c>
      <c r="V8" s="5" t="n">
        <v>0.927737064179</v>
      </c>
      <c r="W8" s="5" t="n">
        <v>0.959471463469</v>
      </c>
      <c r="X8" s="5" t="n">
        <v>0.951410170997</v>
      </c>
      <c r="Y8" s="5" t="n">
        <v>0.929846768821</v>
      </c>
      <c r="Z8" s="5" t="n">
        <v>0.94690206529</v>
      </c>
      <c r="AA8" s="5" t="n">
        <v>0.950099933378</v>
      </c>
      <c r="AB8" s="5" t="n">
        <f aca="false">SUM(S8:U10)/9</f>
        <v>0.960655859057</v>
      </c>
      <c r="AC8" s="5" t="n">
        <f aca="false">SUM(V11:X13)/9</f>
        <v>0.923796481358</v>
      </c>
      <c r="AD8" s="5" t="n">
        <f aca="false">TTEST(S8:U10,V11:X13,2,3)</f>
        <v>0.000236029554673272</v>
      </c>
      <c r="AE8" s="5" t="n">
        <f aca="false">TTEST(S8:U10,Y14:AA16,2,3)</f>
        <v>0.121109866851511</v>
      </c>
      <c r="AH8" s="19" t="s">
        <v>13</v>
      </c>
      <c r="AI8" s="6" t="n">
        <v>0.424583610926</v>
      </c>
      <c r="AJ8" s="7" t="n">
        <v>0.451898734177</v>
      </c>
      <c r="AK8" s="8" t="n">
        <v>0.456229180546</v>
      </c>
      <c r="AL8" s="5" t="n">
        <v>0.505551854319</v>
      </c>
      <c r="AM8" s="5" t="n">
        <v>0.60253164557</v>
      </c>
      <c r="AN8" s="5" t="n">
        <v>0.639440373085</v>
      </c>
      <c r="AO8" s="5" t="n">
        <v>0.526759937819</v>
      </c>
      <c r="AP8" s="5" t="n">
        <v>0.561958694204</v>
      </c>
      <c r="AQ8" s="5" t="n">
        <v>0.542194092827</v>
      </c>
      <c r="AR8" s="5" t="n">
        <f aca="false">SUM(AI8:AK10)/9</f>
        <v>0.370491277419889</v>
      </c>
      <c r="AS8" s="5" t="n">
        <f aca="false">SUM(AL11:AN13)/9</f>
        <v>0.336437436770444</v>
      </c>
    </row>
    <row r="9" customFormat="false" ht="13.5" hidden="false" customHeight="false" outlineLevel="0" collapsed="false">
      <c r="A9" s="19" t="s">
        <v>13</v>
      </c>
      <c r="B9" s="5" t="n">
        <v>0</v>
      </c>
      <c r="C9" s="5" t="n">
        <v>0.403464357095</v>
      </c>
      <c r="D9" s="5" t="n">
        <v>0.489962247391</v>
      </c>
      <c r="E9" s="6" t="n">
        <v>0.631778814124</v>
      </c>
      <c r="F9" s="7" t="n">
        <v>0.625427492783</v>
      </c>
      <c r="G9" s="7" t="n">
        <v>0.479902287364</v>
      </c>
      <c r="H9" s="7" t="n">
        <v>0.533111259161</v>
      </c>
      <c r="I9" s="7" t="n">
        <v>0.507395069953</v>
      </c>
      <c r="J9" s="8" t="n">
        <v>0.6508994004</v>
      </c>
      <c r="K9" s="5" t="n">
        <f aca="false">SUM(E9:G11)/9</f>
        <v>0.528050435512222</v>
      </c>
      <c r="L9" s="5" t="n">
        <f aca="false">SUM(H9:J11)/9</f>
        <v>0.522881042268222</v>
      </c>
      <c r="N9" s="5" t="n">
        <f aca="false">TTEST(E9:G11,H9:J11,2,3)</f>
        <v>0.906970582863817</v>
      </c>
      <c r="O9" s="5" t="n">
        <f aca="false">TTEST(E9:G11,H12:J14,2,3)</f>
        <v>0.0812521554182553</v>
      </c>
      <c r="R9" s="5" t="s">
        <v>5</v>
      </c>
      <c r="S9" s="9" t="n">
        <v>0.955940484122</v>
      </c>
      <c r="T9" s="10" t="n">
        <v>0.960626249167</v>
      </c>
      <c r="U9" s="11" t="n">
        <v>0.961314679103</v>
      </c>
      <c r="V9" s="5" t="n">
        <v>0.891139240506</v>
      </c>
      <c r="W9" s="5" t="n">
        <v>0.957961359094</v>
      </c>
      <c r="X9" s="5" t="n">
        <v>0.949256051521</v>
      </c>
      <c r="Y9" s="5" t="n">
        <v>0.926404619143</v>
      </c>
      <c r="Z9" s="5" t="n">
        <v>0.94012880302</v>
      </c>
      <c r="AA9" s="5" t="n">
        <v>0.944592493893</v>
      </c>
      <c r="AC9" s="5" t="n">
        <f aca="false">SUM(Y14:AA16)/9</f>
        <v>0.954344017568556</v>
      </c>
      <c r="AE9" s="5" t="n">
        <f aca="false">TTEST(V11:X13,Y14:AA16,2,3)</f>
        <v>0.000708538604553011</v>
      </c>
      <c r="AH9" s="19" t="s">
        <v>14</v>
      </c>
      <c r="AI9" s="9" t="n">
        <v>0.250988230069</v>
      </c>
      <c r="AJ9" s="10" t="n">
        <v>0.268998445481</v>
      </c>
      <c r="AK9" s="11" t="n">
        <v>0.289651343549</v>
      </c>
      <c r="AL9" s="5" t="n">
        <v>0.466400177659</v>
      </c>
      <c r="AM9" s="5" t="n">
        <v>0.61394625805</v>
      </c>
      <c r="AN9" s="5" t="n">
        <v>0.655851654453</v>
      </c>
      <c r="AO9" s="5" t="n">
        <v>0.459449256052</v>
      </c>
      <c r="AP9" s="5" t="n">
        <v>0.416633355541</v>
      </c>
      <c r="AQ9" s="5" t="n">
        <v>0.467443926271</v>
      </c>
      <c r="AS9" s="5" t="n">
        <f aca="false">SUM(AO14:AQ16)/9</f>
        <v>0.431988550842556</v>
      </c>
    </row>
    <row r="10" customFormat="false" ht="13.5" hidden="false" customHeight="false" outlineLevel="0" collapsed="false">
      <c r="A10" s="19" t="s">
        <v>14</v>
      </c>
      <c r="B10" s="5" t="n">
        <v>0.403464357095</v>
      </c>
      <c r="C10" s="5" t="n">
        <v>0</v>
      </c>
      <c r="D10" s="5" t="n">
        <v>0.335998223407</v>
      </c>
      <c r="E10" s="9" t="n">
        <v>0.603686431268</v>
      </c>
      <c r="F10" s="10" t="n">
        <v>0.614856762159</v>
      </c>
      <c r="G10" s="10" t="n">
        <v>0.491605596269</v>
      </c>
      <c r="H10" s="10" t="n">
        <v>0.551587830335</v>
      </c>
      <c r="I10" s="10" t="n">
        <v>0.475971574506</v>
      </c>
      <c r="J10" s="11" t="n">
        <v>0.652653786365</v>
      </c>
      <c r="L10" s="5" t="n">
        <f aca="false">SUM(H12:J14)/9</f>
        <v>0.442065783305111</v>
      </c>
      <c r="O10" s="5" t="n">
        <f aca="false">TTEST(H9:J11,H12:J14,2,3)</f>
        <v>0.0948431659201049</v>
      </c>
      <c r="R10" s="5" t="s">
        <v>6</v>
      </c>
      <c r="S10" s="12" t="n">
        <v>0.95733955141</v>
      </c>
      <c r="T10" s="13" t="n">
        <v>0.962047523873</v>
      </c>
      <c r="U10" s="14" t="n">
        <v>0.96133688652</v>
      </c>
      <c r="V10" s="5" t="n">
        <v>0.916922051965</v>
      </c>
      <c r="W10" s="5" t="n">
        <v>0.958383300022</v>
      </c>
      <c r="X10" s="5" t="n">
        <v>0.950011103709</v>
      </c>
      <c r="Y10" s="5" t="n">
        <v>0.925716189207</v>
      </c>
      <c r="Z10" s="5" t="n">
        <v>0.938818565401</v>
      </c>
      <c r="AA10" s="5" t="n">
        <v>0.945858316678</v>
      </c>
      <c r="AH10" s="19" t="s">
        <v>15</v>
      </c>
      <c r="AI10" s="12" t="n">
        <v>0.380102154119</v>
      </c>
      <c r="AJ10" s="13" t="n">
        <v>0.450055518543</v>
      </c>
      <c r="AK10" s="14" t="n">
        <v>0.361914279369</v>
      </c>
      <c r="AL10" s="5" t="n">
        <v>0.464023984011</v>
      </c>
      <c r="AM10" s="5" t="n">
        <v>0.45538529869</v>
      </c>
      <c r="AN10" s="5" t="n">
        <v>0.518010215412</v>
      </c>
      <c r="AO10" s="5" t="n">
        <v>0.424850099933</v>
      </c>
      <c r="AP10" s="5" t="n">
        <v>0.462980235399</v>
      </c>
      <c r="AQ10" s="5" t="n">
        <v>0.54583610926</v>
      </c>
    </row>
    <row r="11" customFormat="false" ht="13.5" hidden="false" customHeight="false" outlineLevel="0" collapsed="false">
      <c r="A11" s="19" t="s">
        <v>15</v>
      </c>
      <c r="B11" s="5" t="n">
        <v>0.489962247391</v>
      </c>
      <c r="C11" s="5" t="n">
        <v>0.335998223407</v>
      </c>
      <c r="D11" s="5" t="n">
        <v>0</v>
      </c>
      <c r="E11" s="12" t="n">
        <v>0.470486342438</v>
      </c>
      <c r="F11" s="13" t="n">
        <v>0.470353097935</v>
      </c>
      <c r="G11" s="13" t="n">
        <v>0.36435709527</v>
      </c>
      <c r="H11" s="13" t="n">
        <v>0.445058849656</v>
      </c>
      <c r="I11" s="13" t="n">
        <v>0.370441927604</v>
      </c>
      <c r="J11" s="14" t="n">
        <v>0.518809682434</v>
      </c>
      <c r="R11" s="5" t="s">
        <v>7</v>
      </c>
      <c r="S11" s="5" t="n">
        <v>0.954674661337</v>
      </c>
      <c r="T11" s="5" t="n">
        <v>0.950699533644</v>
      </c>
      <c r="U11" s="5" t="n">
        <v>0.950766155896</v>
      </c>
      <c r="V11" s="6" t="n">
        <v>0.913879635798</v>
      </c>
      <c r="W11" s="7" t="n">
        <v>0.94290473018</v>
      </c>
      <c r="X11" s="8" t="n">
        <v>0.937330668443</v>
      </c>
      <c r="Y11" s="5" t="n">
        <v>0.912702642683</v>
      </c>
      <c r="Z11" s="5" t="n">
        <v>0.923517654897</v>
      </c>
      <c r="AA11" s="5" t="n">
        <v>0.93188985121</v>
      </c>
      <c r="AH11" s="20" t="s">
        <v>16</v>
      </c>
      <c r="AI11" s="15" t="n">
        <v>0.573506551188</v>
      </c>
      <c r="AJ11" s="15" t="n">
        <v>0.540506329114</v>
      </c>
      <c r="AK11" s="15" t="n">
        <v>0.497668221186</v>
      </c>
      <c r="AL11" s="6" t="n">
        <v>0.450677326227</v>
      </c>
      <c r="AM11" s="7" t="n">
        <v>0.373284477015</v>
      </c>
      <c r="AN11" s="8" t="n">
        <v>0.236220297579</v>
      </c>
      <c r="AO11" s="5" t="n">
        <v>0.527248500999</v>
      </c>
      <c r="AP11" s="5" t="n">
        <v>0.615878303353</v>
      </c>
      <c r="AQ11" s="5" t="n">
        <v>0.692138574284</v>
      </c>
    </row>
    <row r="12" customFormat="false" ht="13.5" hidden="false" customHeight="false" outlineLevel="0" collapsed="false">
      <c r="A12" s="20" t="s">
        <v>16</v>
      </c>
      <c r="B12" s="5" t="n">
        <v>0.631778814124</v>
      </c>
      <c r="C12" s="5" t="n">
        <v>0.603686431268</v>
      </c>
      <c r="D12" s="5" t="n">
        <v>0.470486342438</v>
      </c>
      <c r="E12" s="5" t="n">
        <v>0</v>
      </c>
      <c r="F12" s="5" t="n">
        <v>0.259937819232</v>
      </c>
      <c r="G12" s="5" t="n">
        <v>0.325582944704</v>
      </c>
      <c r="H12" s="6" t="n">
        <v>0.349677992449</v>
      </c>
      <c r="I12" s="7" t="n">
        <v>0.514701310238</v>
      </c>
      <c r="J12" s="8" t="n">
        <v>0.552165223185</v>
      </c>
      <c r="R12" s="5" t="s">
        <v>8</v>
      </c>
      <c r="S12" s="5" t="n">
        <v>0.936664445925</v>
      </c>
      <c r="T12" s="5" t="n">
        <v>0.941261381301</v>
      </c>
      <c r="U12" s="5" t="n">
        <v>0.94012880302</v>
      </c>
      <c r="V12" s="9" t="n">
        <v>0.908794137242</v>
      </c>
      <c r="W12" s="10" t="n">
        <v>0.938107928048</v>
      </c>
      <c r="X12" s="11" t="n">
        <v>0.92764823451</v>
      </c>
      <c r="Y12" s="5" t="n">
        <v>0.908261159227</v>
      </c>
      <c r="Z12" s="5" t="n">
        <v>0.917588274484</v>
      </c>
      <c r="AA12" s="5" t="n">
        <v>0.924516988674</v>
      </c>
      <c r="AH12" s="20" t="s">
        <v>17</v>
      </c>
      <c r="AI12" s="15" t="n">
        <v>0.576748834111</v>
      </c>
      <c r="AJ12" s="15" t="n">
        <v>0.58678658672</v>
      </c>
      <c r="AK12" s="15" t="n">
        <v>0.52642682656</v>
      </c>
      <c r="AL12" s="9" t="n">
        <v>0.470597379525</v>
      </c>
      <c r="AM12" s="10" t="n">
        <v>0.302154119476</v>
      </c>
      <c r="AN12" s="11" t="n">
        <v>0.233022429491</v>
      </c>
      <c r="AO12" s="5" t="n">
        <v>0.540017765934</v>
      </c>
      <c r="AP12" s="5" t="n">
        <v>0.635976015989</v>
      </c>
      <c r="AQ12" s="5" t="n">
        <v>0.685520763935</v>
      </c>
    </row>
    <row r="13" customFormat="false" ht="13.5" hidden="false" customHeight="false" outlineLevel="0" collapsed="false">
      <c r="A13" s="20" t="s">
        <v>17</v>
      </c>
      <c r="B13" s="5" t="n">
        <v>0.625427492783</v>
      </c>
      <c r="C13" s="5" t="n">
        <v>0.614856762159</v>
      </c>
      <c r="D13" s="5" t="n">
        <v>0.470353097935</v>
      </c>
      <c r="E13" s="5" t="n">
        <v>0.259937819232</v>
      </c>
      <c r="F13" s="5" t="n">
        <v>0</v>
      </c>
      <c r="G13" s="5" t="n">
        <v>0.34461470131</v>
      </c>
      <c r="H13" s="9" t="n">
        <v>0.397979125028</v>
      </c>
      <c r="I13" s="10" t="n">
        <v>0.513013546525</v>
      </c>
      <c r="J13" s="11" t="n">
        <v>0.570930490784</v>
      </c>
      <c r="R13" s="5" t="s">
        <v>9</v>
      </c>
      <c r="S13" s="5" t="n">
        <v>0.936731068177</v>
      </c>
      <c r="T13" s="5" t="n">
        <v>0.942238507662</v>
      </c>
      <c r="U13" s="5" t="n">
        <v>0.941616699978</v>
      </c>
      <c r="V13" s="12" t="n">
        <v>0.886964246058</v>
      </c>
      <c r="W13" s="13" t="n">
        <v>0.934110592938</v>
      </c>
      <c r="X13" s="14" t="n">
        <v>0.924428159005</v>
      </c>
      <c r="Y13" s="5" t="n">
        <v>0.900066622252</v>
      </c>
      <c r="Z13" s="5" t="n">
        <v>0.909771263602</v>
      </c>
      <c r="AA13" s="5" t="n">
        <v>0.920430823895</v>
      </c>
      <c r="AH13" s="20" t="s">
        <v>18</v>
      </c>
      <c r="AI13" s="15" t="n">
        <v>0.472418387742</v>
      </c>
      <c r="AJ13" s="15" t="n">
        <v>0.481856540084</v>
      </c>
      <c r="AK13" s="15" t="n">
        <v>0.409882300688</v>
      </c>
      <c r="AL13" s="12" t="n">
        <v>0.323828558739</v>
      </c>
      <c r="AM13" s="13" t="n">
        <v>0.264157228514</v>
      </c>
      <c r="AN13" s="14" t="n">
        <v>0.373995114368</v>
      </c>
      <c r="AO13" s="5" t="n">
        <v>0.369442593826</v>
      </c>
      <c r="AP13" s="5" t="n">
        <v>0.489940039973</v>
      </c>
      <c r="AQ13" s="5" t="n">
        <v>0.557050854986</v>
      </c>
    </row>
    <row r="14" customFormat="false" ht="13.5" hidden="false" customHeight="false" outlineLevel="0" collapsed="false">
      <c r="A14" s="20" t="s">
        <v>18</v>
      </c>
      <c r="B14" s="5" t="n">
        <v>0.479902287364</v>
      </c>
      <c r="C14" s="5" t="n">
        <v>0.491605596269</v>
      </c>
      <c r="D14" s="5" t="n">
        <v>0.36435709527</v>
      </c>
      <c r="E14" s="5" t="n">
        <v>0.325582944704</v>
      </c>
      <c r="F14" s="5" t="n">
        <v>0.34461470131</v>
      </c>
      <c r="G14" s="5" t="n">
        <v>0</v>
      </c>
      <c r="H14" s="12" t="n">
        <v>0.272862536087</v>
      </c>
      <c r="I14" s="13" t="n">
        <v>0.372662669332</v>
      </c>
      <c r="J14" s="14" t="n">
        <v>0.434599156118</v>
      </c>
      <c r="R14" s="5" t="s">
        <v>10</v>
      </c>
      <c r="S14" s="5" t="n">
        <v>0.972285143238</v>
      </c>
      <c r="T14" s="5" t="n">
        <v>0.974461470131</v>
      </c>
      <c r="U14" s="5" t="n">
        <v>0.976082611592</v>
      </c>
      <c r="V14" s="5" t="n">
        <v>0.893493226738</v>
      </c>
      <c r="W14" s="5" t="n">
        <v>0.9703086831</v>
      </c>
      <c r="X14" s="5" t="n">
        <v>0.961936486787</v>
      </c>
      <c r="Y14" s="6" t="n">
        <v>0.93719742394</v>
      </c>
      <c r="Z14" s="7" t="n">
        <v>0.953364423718</v>
      </c>
      <c r="AA14" s="8" t="n">
        <v>0.957761492338</v>
      </c>
      <c r="AH14" s="18" t="s">
        <v>19</v>
      </c>
      <c r="AI14" s="15" t="n">
        <v>0.515567399511</v>
      </c>
      <c r="AJ14" s="15" t="n">
        <v>0.511769931157</v>
      </c>
      <c r="AK14" s="15" t="n">
        <v>0.428914057295</v>
      </c>
      <c r="AL14" s="5" t="n">
        <v>0.376748834111</v>
      </c>
      <c r="AM14" s="5" t="n">
        <v>0.368665334222</v>
      </c>
      <c r="AN14" s="5" t="n">
        <v>0.3721074839</v>
      </c>
      <c r="AO14" s="6" t="n">
        <v>0.43964023984</v>
      </c>
      <c r="AP14" s="7" t="n">
        <v>0.533844103931</v>
      </c>
      <c r="AQ14" s="8" t="n">
        <v>0.600266489007</v>
      </c>
    </row>
    <row r="15" customFormat="false" ht="13.5" hidden="false" customHeight="false" outlineLevel="0" collapsed="false">
      <c r="A15" s="18" t="s">
        <v>19</v>
      </c>
      <c r="B15" s="5" t="n">
        <v>0.533111259161</v>
      </c>
      <c r="C15" s="5" t="n">
        <v>0.551587830335</v>
      </c>
      <c r="D15" s="5" t="n">
        <v>0.445058849656</v>
      </c>
      <c r="E15" s="5" t="n">
        <v>0.349677992449</v>
      </c>
      <c r="F15" s="5" t="n">
        <v>0.397979125028</v>
      </c>
      <c r="G15" s="5" t="n">
        <v>0.272862536087</v>
      </c>
      <c r="H15" s="5" t="n">
        <v>0</v>
      </c>
      <c r="I15" s="5" t="n">
        <v>0.439107261825</v>
      </c>
      <c r="J15" s="5" t="n">
        <v>0.470730624028</v>
      </c>
      <c r="R15" s="5" t="s">
        <v>11</v>
      </c>
      <c r="S15" s="5" t="n">
        <v>0.966355762825</v>
      </c>
      <c r="T15" s="5" t="n">
        <v>0.969464801244</v>
      </c>
      <c r="U15" s="5" t="n">
        <v>0.972684876749</v>
      </c>
      <c r="V15" s="5" t="n">
        <v>0.929757939152</v>
      </c>
      <c r="W15" s="5" t="n">
        <v>0.971196979791</v>
      </c>
      <c r="X15" s="5" t="n">
        <v>0.961625582945</v>
      </c>
      <c r="Y15" s="9" t="n">
        <v>0.937730401954</v>
      </c>
      <c r="Z15" s="10" t="n">
        <v>0.9533422163</v>
      </c>
      <c r="AA15" s="11" t="n">
        <v>0.958849655785</v>
      </c>
      <c r="AH15" s="18" t="s">
        <v>20</v>
      </c>
      <c r="AI15" s="15" t="n">
        <v>0.487985787253</v>
      </c>
      <c r="AJ15" s="15" t="n">
        <v>0.533333333333</v>
      </c>
      <c r="AK15" s="15" t="n">
        <v>0.423251165889</v>
      </c>
      <c r="AL15" s="5" t="n">
        <v>0.483122362869</v>
      </c>
      <c r="AM15" s="5" t="n">
        <v>0.494492560515</v>
      </c>
      <c r="AN15" s="5" t="n">
        <v>0.562913613147</v>
      </c>
      <c r="AO15" s="9" t="n">
        <v>0.247346213635</v>
      </c>
      <c r="AP15" s="10" t="n">
        <v>0.31492338441</v>
      </c>
      <c r="AQ15" s="11" t="n">
        <v>0.419609149456</v>
      </c>
    </row>
    <row r="16" customFormat="false" ht="13.5" hidden="false" customHeight="false" outlineLevel="0" collapsed="false">
      <c r="A16" s="18" t="s">
        <v>20</v>
      </c>
      <c r="B16" s="5" t="n">
        <v>0.507395069953</v>
      </c>
      <c r="C16" s="5" t="n">
        <v>0.475971574506</v>
      </c>
      <c r="D16" s="5" t="n">
        <v>0.370441927604</v>
      </c>
      <c r="E16" s="5" t="n">
        <v>0.514701310238</v>
      </c>
      <c r="F16" s="5" t="n">
        <v>0.513013546525</v>
      </c>
      <c r="G16" s="5" t="n">
        <v>0.372662669332</v>
      </c>
      <c r="H16" s="5" t="n">
        <v>0.439107261825</v>
      </c>
      <c r="I16" s="5" t="n">
        <v>0</v>
      </c>
      <c r="J16" s="5" t="n">
        <v>0.324095047746</v>
      </c>
      <c r="R16" s="5" t="s">
        <v>12</v>
      </c>
      <c r="S16" s="5" t="n">
        <v>0.978392182989</v>
      </c>
      <c r="T16" s="5" t="n">
        <v>0.980657339551</v>
      </c>
      <c r="U16" s="5" t="n">
        <v>0.982389518099</v>
      </c>
      <c r="V16" s="5" t="n">
        <v>0.960048856318</v>
      </c>
      <c r="W16" s="5" t="n">
        <v>0.974217188541</v>
      </c>
      <c r="X16" s="5" t="n">
        <v>0.968509882301</v>
      </c>
      <c r="Y16" s="12" t="n">
        <v>0.959049522541</v>
      </c>
      <c r="Z16" s="13" t="n">
        <v>0.962247390628</v>
      </c>
      <c r="AA16" s="14" t="n">
        <v>0.969553630913</v>
      </c>
      <c r="AH16" s="18" t="s">
        <v>21</v>
      </c>
      <c r="AI16" s="15" t="n">
        <v>0.651032644903</v>
      </c>
      <c r="AJ16" s="15" t="n">
        <v>0.664490339773</v>
      </c>
      <c r="AK16" s="15" t="n">
        <v>0.585587386187</v>
      </c>
      <c r="AL16" s="5" t="n">
        <v>0.578347768155</v>
      </c>
      <c r="AM16" s="5" t="n">
        <v>0.493049078392</v>
      </c>
      <c r="AN16" s="5" t="n">
        <v>0.586742171885</v>
      </c>
      <c r="AO16" s="12" t="n">
        <v>0.334021763269</v>
      </c>
      <c r="AP16" s="13" t="n">
        <v>0.428914057295</v>
      </c>
      <c r="AQ16" s="14" t="n">
        <v>0.56933155674</v>
      </c>
    </row>
    <row r="17" customFormat="false" ht="13.5" hidden="false" customHeight="false" outlineLevel="0" collapsed="false">
      <c r="A17" s="18" t="s">
        <v>21</v>
      </c>
      <c r="B17" s="5" t="n">
        <v>0.6508994004</v>
      </c>
      <c r="C17" s="5" t="n">
        <v>0.652653786365</v>
      </c>
      <c r="D17" s="5" t="n">
        <v>0.518809682434</v>
      </c>
      <c r="E17" s="5" t="n">
        <v>0.552165223185</v>
      </c>
      <c r="F17" s="5" t="n">
        <v>0.570930490784</v>
      </c>
      <c r="G17" s="5" t="n">
        <v>0.434599156118</v>
      </c>
      <c r="H17" s="5" t="n">
        <v>0.470730624028</v>
      </c>
      <c r="I17" s="5" t="n">
        <v>0.324095047746</v>
      </c>
      <c r="J17" s="5" t="n">
        <v>0</v>
      </c>
    </row>
    <row r="18" customFormat="false" ht="13.5" hidden="false" customHeight="false" outlineLevel="0" collapsed="false">
      <c r="A18" s="15"/>
      <c r="B18" s="15"/>
      <c r="C18" s="15"/>
      <c r="D18" s="15"/>
      <c r="E18" s="15"/>
      <c r="F18" s="15"/>
      <c r="G18" s="15"/>
    </row>
    <row r="20" customFormat="false" ht="13.5" hidden="false" customHeight="false" outlineLevel="0" collapsed="false">
      <c r="B20" s="5" t="s">
        <v>4</v>
      </c>
      <c r="C20" s="5" t="s">
        <v>5</v>
      </c>
      <c r="D20" s="5" t="s">
        <v>6</v>
      </c>
      <c r="E20" s="5" t="s">
        <v>7</v>
      </c>
      <c r="F20" s="5" t="s">
        <v>8</v>
      </c>
      <c r="G20" s="5" t="s">
        <v>9</v>
      </c>
      <c r="H20" s="5" t="s">
        <v>10</v>
      </c>
      <c r="I20" s="5" t="s">
        <v>11</v>
      </c>
      <c r="J20" s="5" t="s">
        <v>12</v>
      </c>
      <c r="N20" s="5" t="s">
        <v>22</v>
      </c>
      <c r="S20" s="5" t="s">
        <v>32</v>
      </c>
      <c r="T20" s="5" t="s">
        <v>33</v>
      </c>
      <c r="U20" s="5" t="s">
        <v>34</v>
      </c>
      <c r="V20" s="5" t="s">
        <v>35</v>
      </c>
      <c r="W20" s="5" t="s">
        <v>36</v>
      </c>
      <c r="X20" s="5" t="s">
        <v>37</v>
      </c>
      <c r="Y20" s="5" t="s">
        <v>38</v>
      </c>
      <c r="Z20" s="5" t="s">
        <v>39</v>
      </c>
      <c r="AA20" s="5" t="s">
        <v>40</v>
      </c>
      <c r="AD20" s="5" t="s">
        <v>22</v>
      </c>
      <c r="AI20" s="5" t="s">
        <v>23</v>
      </c>
      <c r="AJ20" s="5" t="s">
        <v>24</v>
      </c>
      <c r="AK20" s="5" t="s">
        <v>25</v>
      </c>
      <c r="AL20" s="5" t="s">
        <v>26</v>
      </c>
      <c r="AM20" s="5" t="s">
        <v>27</v>
      </c>
      <c r="AN20" s="5" t="s">
        <v>28</v>
      </c>
      <c r="AO20" s="5" t="s">
        <v>29</v>
      </c>
      <c r="AP20" s="5" t="s">
        <v>30</v>
      </c>
      <c r="AQ20" s="5" t="s">
        <v>31</v>
      </c>
    </row>
    <row r="21" customFormat="false" ht="13.5" hidden="false" customHeight="false" outlineLevel="0" collapsed="false">
      <c r="A21" s="5" t="s">
        <v>4</v>
      </c>
      <c r="B21" s="5" t="n">
        <v>0</v>
      </c>
      <c r="C21" s="5" t="n">
        <v>0.216677770375</v>
      </c>
      <c r="D21" s="5" t="n">
        <v>0.18083499889</v>
      </c>
      <c r="E21" s="6" t="n">
        <v>0.363246724406</v>
      </c>
      <c r="F21" s="7" t="n">
        <v>0.585920497446</v>
      </c>
      <c r="G21" s="7" t="n">
        <v>0.604530313125</v>
      </c>
      <c r="H21" s="7" t="n">
        <v>0.455829447035</v>
      </c>
      <c r="I21" s="7" t="n">
        <v>0.365800577393</v>
      </c>
      <c r="J21" s="8" t="n">
        <v>0.375682878081</v>
      </c>
      <c r="K21" s="5" t="n">
        <f aca="false">SUM(E21:G23)/9</f>
        <v>0.510659560293222</v>
      </c>
      <c r="L21" s="5" t="n">
        <f aca="false">SUM(H21:J23)/9</f>
        <v>0.422715720383889</v>
      </c>
      <c r="N21" s="5" t="n">
        <f aca="false">TTEST(E21:G23,H21:J23,2,3)</f>
        <v>0.0607926638606082</v>
      </c>
      <c r="O21" s="5" t="n">
        <f aca="false">TTEST(E21:G23,H24:J26,2,3)</f>
        <v>0.573553865943442</v>
      </c>
      <c r="R21" s="19" t="s">
        <v>13</v>
      </c>
      <c r="S21" s="6" t="n">
        <v>0.954186098157</v>
      </c>
      <c r="T21" s="7" t="n">
        <v>0.967021985343</v>
      </c>
      <c r="U21" s="8" t="n">
        <v>0.942571618921</v>
      </c>
      <c r="V21" s="5" t="n">
        <v>0.932667110815</v>
      </c>
      <c r="W21" s="5" t="n">
        <v>0.929402620475</v>
      </c>
      <c r="X21" s="5" t="n">
        <v>0.931823228958</v>
      </c>
      <c r="Y21" s="5" t="n">
        <v>0.930846102598</v>
      </c>
      <c r="Z21" s="5" t="n">
        <v>0.963002442816</v>
      </c>
      <c r="AA21" s="5" t="n">
        <v>0.932178547635</v>
      </c>
      <c r="AB21" s="5" t="n">
        <f aca="false">SUM(S21:U23)/9</f>
        <v>0.948964887605778</v>
      </c>
      <c r="AC21" s="5" t="n">
        <f aca="false">SUM(V24:X26)/9</f>
        <v>0.885735435635667</v>
      </c>
      <c r="AD21" s="5" t="n">
        <f aca="false">TTEST(S21:U23,V24:X26,2,3)</f>
        <v>7.25835698945758E-008</v>
      </c>
      <c r="AE21" s="5" t="n">
        <f aca="false">TTEST(S21:U23,Y27:AA29,2,3)</f>
        <v>0.0496041417421544</v>
      </c>
      <c r="AH21" s="5" t="s">
        <v>32</v>
      </c>
      <c r="AI21" s="21" t="n">
        <v>0.184210526316</v>
      </c>
      <c r="AJ21" s="22" t="n">
        <v>0.190139906729</v>
      </c>
      <c r="AK21" s="23" t="n">
        <v>0.190339773484</v>
      </c>
      <c r="AL21" s="5" t="n">
        <v>0.323428825228</v>
      </c>
      <c r="AM21" s="5" t="n">
        <v>0.304574727959</v>
      </c>
      <c r="AN21" s="5" t="n">
        <v>0.23320008883</v>
      </c>
      <c r="AO21" s="5" t="n">
        <v>0.26484565845</v>
      </c>
      <c r="AP21" s="5" t="n">
        <v>0.343326671108</v>
      </c>
      <c r="AQ21" s="5" t="n">
        <v>0.268465467466</v>
      </c>
      <c r="AR21" s="5" t="n">
        <f aca="false">SUM(AI21:AK23)/9</f>
        <v>0.284072346830556</v>
      </c>
      <c r="AS21" s="5" t="n">
        <f aca="false">SUM(AL24:AN26)/9</f>
        <v>0.269047795296778</v>
      </c>
    </row>
    <row r="22" customFormat="false" ht="13.5" hidden="false" customHeight="false" outlineLevel="0" collapsed="false">
      <c r="A22" s="5" t="s">
        <v>5</v>
      </c>
      <c r="B22" s="5" t="n">
        <v>0.216677770375</v>
      </c>
      <c r="C22" s="5" t="n">
        <v>0</v>
      </c>
      <c r="D22" s="5" t="n">
        <v>0.246502331779</v>
      </c>
      <c r="E22" s="9" t="n">
        <v>0.431845436376</v>
      </c>
      <c r="F22" s="10" t="n">
        <v>0.615789473684</v>
      </c>
      <c r="G22" s="10" t="n">
        <v>0.602687097491</v>
      </c>
      <c r="H22" s="10" t="n">
        <v>0.483899622474</v>
      </c>
      <c r="I22" s="10" t="n">
        <v>0.453208971797</v>
      </c>
      <c r="J22" s="11" t="n">
        <v>0.499444814568</v>
      </c>
      <c r="L22" s="5" t="n">
        <f aca="false">SUM(H24:J26)/9</f>
        <v>0.542623436227445</v>
      </c>
      <c r="O22" s="5" t="n">
        <f aca="false">TTEST(H21:J23,H24:J26,2,3)</f>
        <v>0.0220460076731824</v>
      </c>
      <c r="R22" s="19" t="s">
        <v>14</v>
      </c>
      <c r="S22" s="9" t="n">
        <v>0.947990228736</v>
      </c>
      <c r="T22" s="10" t="n">
        <v>0.966466799911</v>
      </c>
      <c r="U22" s="11" t="n">
        <v>0.943415500777</v>
      </c>
      <c r="V22" s="5" t="n">
        <v>0.946435709527</v>
      </c>
      <c r="W22" s="5" t="n">
        <v>0.942549411503</v>
      </c>
      <c r="X22" s="5" t="n">
        <v>0.945902731512</v>
      </c>
      <c r="Y22" s="5" t="n">
        <v>0.942083055741</v>
      </c>
      <c r="Z22" s="5" t="n">
        <v>0.963291139241</v>
      </c>
      <c r="AA22" s="5" t="n">
        <v>0.944992227404</v>
      </c>
      <c r="AC22" s="5" t="n">
        <f aca="false">SUM(Y27:AA29)/9</f>
        <v>0.929276778444</v>
      </c>
      <c r="AE22" s="5" t="n">
        <f aca="false">TTEST(V24:X26,Y27:AA29,2,3)</f>
        <v>0.000514850507427799</v>
      </c>
      <c r="AH22" s="5" t="s">
        <v>33</v>
      </c>
      <c r="AI22" s="24" t="n">
        <v>0.352098600933</v>
      </c>
      <c r="AJ22" s="25" t="n">
        <v>0.387985787253</v>
      </c>
      <c r="AK22" s="26" t="n">
        <v>0.349655785032</v>
      </c>
      <c r="AL22" s="5" t="n">
        <v>0.35212080835</v>
      </c>
      <c r="AM22" s="5" t="n">
        <v>0.352653786365</v>
      </c>
      <c r="AN22" s="5" t="n">
        <v>0.272906950922</v>
      </c>
      <c r="AO22" s="5" t="n">
        <v>0.291561181435</v>
      </c>
      <c r="AP22" s="5" t="n">
        <v>0.265045525205</v>
      </c>
      <c r="AQ22" s="5" t="n">
        <v>0.356873195647</v>
      </c>
      <c r="AS22" s="5" t="n">
        <f aca="false">SUM(AO27:AQ29)/9</f>
        <v>0.227613689639111</v>
      </c>
    </row>
    <row r="23" customFormat="false" ht="13.5" hidden="false" customHeight="false" outlineLevel="0" collapsed="false">
      <c r="A23" s="5" t="s">
        <v>6</v>
      </c>
      <c r="B23" s="5" t="n">
        <v>0.18083499889</v>
      </c>
      <c r="C23" s="5" t="n">
        <v>0.246502331779</v>
      </c>
      <c r="D23" s="5" t="n">
        <v>0</v>
      </c>
      <c r="E23" s="12" t="n">
        <v>0.313990672885</v>
      </c>
      <c r="F23" s="13" t="n">
        <v>0.527848101266</v>
      </c>
      <c r="G23" s="13" t="n">
        <v>0.55007772596</v>
      </c>
      <c r="H23" s="13" t="n">
        <v>0.407705973795</v>
      </c>
      <c r="I23" s="13" t="n">
        <v>0.322562735954</v>
      </c>
      <c r="J23" s="14" t="n">
        <v>0.440306462358</v>
      </c>
      <c r="R23" s="19" t="s">
        <v>15</v>
      </c>
      <c r="S23" s="12" t="n">
        <v>0.943859649123</v>
      </c>
      <c r="T23" s="13" t="n">
        <v>0.935132134133</v>
      </c>
      <c r="U23" s="14" t="n">
        <v>0.940039973351</v>
      </c>
      <c r="V23" s="5" t="n">
        <v>0.946613368865</v>
      </c>
      <c r="W23" s="5" t="n">
        <v>0.94388185654</v>
      </c>
      <c r="X23" s="5" t="n">
        <v>0.948478791917</v>
      </c>
      <c r="Y23" s="5" t="n">
        <v>0.944881190318</v>
      </c>
      <c r="Z23" s="5" t="n">
        <v>0.95856095936</v>
      </c>
      <c r="AA23" s="5" t="n">
        <v>0.945525205419</v>
      </c>
      <c r="AH23" s="5" t="s">
        <v>34</v>
      </c>
      <c r="AI23" s="27" t="n">
        <v>0.30228736398</v>
      </c>
      <c r="AJ23" s="28" t="n">
        <v>0.308949589163</v>
      </c>
      <c r="AK23" s="29" t="n">
        <v>0.290983788585</v>
      </c>
      <c r="AL23" s="5" t="n">
        <v>0.272640461914</v>
      </c>
      <c r="AM23" s="5" t="n">
        <v>0.337597157451</v>
      </c>
      <c r="AN23" s="5" t="n">
        <v>0.218743060182</v>
      </c>
      <c r="AO23" s="5" t="n">
        <v>0.212258494337</v>
      </c>
      <c r="AP23" s="5" t="n">
        <v>0.273439928936</v>
      </c>
      <c r="AQ23" s="5" t="n">
        <v>0.27284032867</v>
      </c>
    </row>
    <row r="24" customFormat="false" ht="13.5" hidden="false" customHeight="false" outlineLevel="0" collapsed="false">
      <c r="A24" s="5" t="s">
        <v>7</v>
      </c>
      <c r="B24" s="5" t="n">
        <v>0.363246724406</v>
      </c>
      <c r="C24" s="5" t="n">
        <v>0.431845436376</v>
      </c>
      <c r="D24" s="5" t="n">
        <v>0.313990672885</v>
      </c>
      <c r="E24" s="5" t="n">
        <v>0</v>
      </c>
      <c r="F24" s="5" t="n">
        <v>0.378414390406</v>
      </c>
      <c r="G24" s="5" t="n">
        <v>0.45733955141</v>
      </c>
      <c r="H24" s="6" t="n">
        <v>0.401598934044</v>
      </c>
      <c r="I24" s="7" t="n">
        <v>0.383944037308</v>
      </c>
      <c r="J24" s="8" t="n">
        <v>0.40570730624</v>
      </c>
      <c r="R24" s="20" t="s">
        <v>16</v>
      </c>
      <c r="S24" s="5" t="n">
        <v>0.920874972241</v>
      </c>
      <c r="T24" s="5" t="n">
        <v>0.899444814568</v>
      </c>
      <c r="U24" s="5" t="n">
        <v>0.909571396847</v>
      </c>
      <c r="V24" s="6" t="n">
        <v>0.863779702421</v>
      </c>
      <c r="W24" s="7" t="n">
        <v>0.862580501888</v>
      </c>
      <c r="X24" s="8" t="n">
        <v>0.893582056407</v>
      </c>
      <c r="Y24" s="5" t="n">
        <v>0.897512769265</v>
      </c>
      <c r="Z24" s="5" t="n">
        <v>0.924561403509</v>
      </c>
      <c r="AA24" s="5" t="n">
        <v>0.873439928936</v>
      </c>
      <c r="AH24" s="5" t="s">
        <v>35</v>
      </c>
      <c r="AI24" s="5" t="n">
        <v>0.400799467022</v>
      </c>
      <c r="AJ24" s="5" t="n">
        <v>0.447168554297</v>
      </c>
      <c r="AK24" s="5" t="n">
        <v>0.375549633578</v>
      </c>
      <c r="AL24" s="6" t="n">
        <v>0.211947590495</v>
      </c>
      <c r="AM24" s="7" t="n">
        <v>0.330512991339</v>
      </c>
      <c r="AN24" s="8" t="n">
        <v>0.236109260493</v>
      </c>
      <c r="AO24" s="5" t="n">
        <v>0.255096602265</v>
      </c>
      <c r="AP24" s="5" t="n">
        <v>0.23017988008</v>
      </c>
      <c r="AQ24" s="5" t="n">
        <v>0.351365756163</v>
      </c>
    </row>
    <row r="25" customFormat="false" ht="13.5" hidden="false" customHeight="false" outlineLevel="0" collapsed="false">
      <c r="A25" s="5" t="s">
        <v>8</v>
      </c>
      <c r="B25" s="5" t="n">
        <v>0.585920497446</v>
      </c>
      <c r="C25" s="5" t="n">
        <v>0.615789473684</v>
      </c>
      <c r="D25" s="5" t="n">
        <v>0.527848101266</v>
      </c>
      <c r="E25" s="5" t="n">
        <v>0.378414390406</v>
      </c>
      <c r="F25" s="5" t="n">
        <v>0</v>
      </c>
      <c r="G25" s="5" t="n">
        <v>0.31077059738</v>
      </c>
      <c r="H25" s="9" t="n">
        <v>0.507794803464</v>
      </c>
      <c r="I25" s="10" t="n">
        <v>0.6066844326</v>
      </c>
      <c r="J25" s="11" t="n">
        <v>0.622274039529</v>
      </c>
      <c r="R25" s="20" t="s">
        <v>17</v>
      </c>
      <c r="S25" s="5" t="n">
        <v>0.922651565623</v>
      </c>
      <c r="T25" s="5" t="n">
        <v>0.906728847435</v>
      </c>
      <c r="U25" s="5" t="n">
        <v>0.91321341328</v>
      </c>
      <c r="V25" s="9" t="n">
        <v>0.887053075727</v>
      </c>
      <c r="W25" s="10" t="n">
        <v>0.887674883411</v>
      </c>
      <c r="X25" s="11" t="n">
        <v>0.899888962914</v>
      </c>
      <c r="Y25" s="5" t="n">
        <v>0.898756384632</v>
      </c>
      <c r="Z25" s="5" t="n">
        <v>0.931578947368</v>
      </c>
      <c r="AA25" s="5" t="n">
        <v>0.884365978237</v>
      </c>
      <c r="AH25" s="5" t="s">
        <v>36</v>
      </c>
      <c r="AI25" s="5" t="n">
        <v>0.351543415501</v>
      </c>
      <c r="AJ25" s="5" t="n">
        <v>0.384699089496</v>
      </c>
      <c r="AK25" s="5" t="n">
        <v>0.344015101044</v>
      </c>
      <c r="AL25" s="9" t="n">
        <v>0.243504330446</v>
      </c>
      <c r="AM25" s="10" t="n">
        <v>0.321652231845</v>
      </c>
      <c r="AN25" s="11" t="n">
        <v>0.262180768377</v>
      </c>
      <c r="AO25" s="5" t="n">
        <v>0.220786142572</v>
      </c>
      <c r="AP25" s="5" t="n">
        <v>0.218698645348</v>
      </c>
      <c r="AQ25" s="5" t="n">
        <v>0.282167443926</v>
      </c>
    </row>
    <row r="26" customFormat="false" ht="13.5" hidden="false" customHeight="false" outlineLevel="0" collapsed="false">
      <c r="A26" s="5" t="s">
        <v>9</v>
      </c>
      <c r="B26" s="5" t="n">
        <v>0.604530313125</v>
      </c>
      <c r="C26" s="5" t="n">
        <v>0.602687097491</v>
      </c>
      <c r="D26" s="5" t="n">
        <v>0.55007772596</v>
      </c>
      <c r="E26" s="5" t="n">
        <v>0.45733955141</v>
      </c>
      <c r="F26" s="5" t="n">
        <v>0.31077059738</v>
      </c>
      <c r="G26" s="5" t="n">
        <v>0</v>
      </c>
      <c r="H26" s="12" t="n">
        <v>0.578147901399</v>
      </c>
      <c r="I26" s="13" t="n">
        <v>0.668154563624</v>
      </c>
      <c r="J26" s="14" t="n">
        <v>0.709304907839</v>
      </c>
      <c r="R26" s="20" t="s">
        <v>18</v>
      </c>
      <c r="S26" s="5" t="n">
        <v>0.935531867644</v>
      </c>
      <c r="T26" s="5" t="n">
        <v>0.922385076616</v>
      </c>
      <c r="U26" s="5" t="n">
        <v>0.927070841661</v>
      </c>
      <c r="V26" s="12" t="n">
        <v>0.884432600489</v>
      </c>
      <c r="W26" s="13" t="n">
        <v>0.881967577171</v>
      </c>
      <c r="X26" s="14" t="n">
        <v>0.910659560293</v>
      </c>
      <c r="Y26" s="5" t="n">
        <v>0.914390406396</v>
      </c>
      <c r="Z26" s="5" t="n">
        <v>0.945058849656</v>
      </c>
      <c r="AA26" s="5" t="n">
        <v>0.895625138796</v>
      </c>
      <c r="AC26" s="5" t="n">
        <f aca="false">(AC22+AC21+AB21+AC9+AC8+AB8)/6</f>
        <v>0.9337955766115</v>
      </c>
      <c r="AH26" s="5" t="s">
        <v>37</v>
      </c>
      <c r="AI26" s="5" t="n">
        <v>0.340883855208</v>
      </c>
      <c r="AJ26" s="5" t="n">
        <v>0.341372418388</v>
      </c>
      <c r="AK26" s="5" t="n">
        <v>0.332311792139</v>
      </c>
      <c r="AL26" s="12" t="n">
        <v>0.251920941594</v>
      </c>
      <c r="AM26" s="13" t="n">
        <v>0.302087497224</v>
      </c>
      <c r="AN26" s="14" t="n">
        <v>0.261514545858</v>
      </c>
      <c r="AO26" s="5" t="n">
        <v>0.202487230735</v>
      </c>
      <c r="AP26" s="5" t="n">
        <v>0.27757050855</v>
      </c>
      <c r="AQ26" s="5" t="n">
        <v>0.263935154342</v>
      </c>
    </row>
    <row r="27" customFormat="false" ht="13.5" hidden="false" customHeight="false" outlineLevel="0" collapsed="false">
      <c r="A27" s="5" t="s">
        <v>10</v>
      </c>
      <c r="B27" s="5" t="n">
        <v>0.455829447035</v>
      </c>
      <c r="C27" s="5" t="n">
        <v>0.483899622474</v>
      </c>
      <c r="D27" s="5" t="n">
        <v>0.407705973795</v>
      </c>
      <c r="E27" s="5" t="n">
        <v>0.401598934044</v>
      </c>
      <c r="F27" s="5" t="n">
        <v>0.507794803464</v>
      </c>
      <c r="G27" s="5" t="n">
        <v>0.578147901399</v>
      </c>
      <c r="H27" s="5" t="n">
        <v>0</v>
      </c>
      <c r="I27" s="5" t="n">
        <v>0.244925605152</v>
      </c>
      <c r="J27" s="5" t="n">
        <v>0.334221630024</v>
      </c>
      <c r="R27" s="18" t="s">
        <v>19</v>
      </c>
      <c r="S27" s="5" t="n">
        <v>0.936286919831</v>
      </c>
      <c r="T27" s="5" t="n">
        <v>0.915389740173</v>
      </c>
      <c r="U27" s="5" t="n">
        <v>0.926759937819</v>
      </c>
      <c r="V27" s="5" t="n">
        <v>0.889518099045</v>
      </c>
      <c r="W27" s="5" t="n">
        <v>0.889007328448</v>
      </c>
      <c r="X27" s="5" t="n">
        <v>0.906728847435</v>
      </c>
      <c r="Y27" s="6" t="n">
        <v>0.910304241617</v>
      </c>
      <c r="Z27" s="7" t="n">
        <v>0.939040639574</v>
      </c>
      <c r="AA27" s="8" t="n">
        <v>0.888962913613</v>
      </c>
      <c r="AH27" s="5" t="s">
        <v>38</v>
      </c>
      <c r="AI27" s="5" t="n">
        <v>0.355318676438</v>
      </c>
      <c r="AJ27" s="5" t="n">
        <v>0.346013768599</v>
      </c>
      <c r="AK27" s="5" t="n">
        <v>0.35163224517</v>
      </c>
      <c r="AL27" s="5" t="n">
        <v>0.279680213191</v>
      </c>
      <c r="AM27" s="5" t="n">
        <v>0.332911392405</v>
      </c>
      <c r="AN27" s="5" t="n">
        <v>0.289895625139</v>
      </c>
      <c r="AO27" s="6" t="n">
        <v>0.187630468577</v>
      </c>
      <c r="AP27" s="7" t="n">
        <v>0.255407506107</v>
      </c>
      <c r="AQ27" s="8" t="n">
        <v>0.206107039751</v>
      </c>
      <c r="AS27" s="5" t="n">
        <f aca="false">(AS22+AS21+AR21+AS9+AS8+AR8)/6</f>
        <v>0.319941849466556</v>
      </c>
    </row>
    <row r="28" customFormat="false" ht="13.5" hidden="false" customHeight="false" outlineLevel="0" collapsed="false">
      <c r="A28" s="5" t="s">
        <v>11</v>
      </c>
      <c r="B28" s="5" t="n">
        <v>0.365800577393</v>
      </c>
      <c r="C28" s="5" t="n">
        <v>0.453208971797</v>
      </c>
      <c r="D28" s="5" t="n">
        <v>0.322562735954</v>
      </c>
      <c r="E28" s="5" t="n">
        <v>0.383944037308</v>
      </c>
      <c r="F28" s="5" t="n">
        <v>0.6066844326</v>
      </c>
      <c r="G28" s="5" t="n">
        <v>0.668154563624</v>
      </c>
      <c r="H28" s="5" t="n">
        <v>0.244925605152</v>
      </c>
      <c r="I28" s="5" t="n">
        <v>0</v>
      </c>
      <c r="J28" s="5" t="n">
        <v>0.309926715523</v>
      </c>
      <c r="R28" s="18" t="s">
        <v>20</v>
      </c>
      <c r="S28" s="5" t="n">
        <v>0.950699533644</v>
      </c>
      <c r="T28" s="5" t="n">
        <v>0.940417499445</v>
      </c>
      <c r="U28" s="5" t="n">
        <v>0.941661114812</v>
      </c>
      <c r="V28" s="5" t="n">
        <v>0.915522984677</v>
      </c>
      <c r="W28" s="5" t="n">
        <v>0.914012880302</v>
      </c>
      <c r="X28" s="5" t="n">
        <v>0.92471685543</v>
      </c>
      <c r="Y28" s="9" t="n">
        <v>0.930268709749</v>
      </c>
      <c r="Z28" s="10" t="n">
        <v>0.961758827448</v>
      </c>
      <c r="AA28" s="11" t="n">
        <v>0.917321785476</v>
      </c>
      <c r="AH28" s="5" t="s">
        <v>39</v>
      </c>
      <c r="AI28" s="5" t="n">
        <v>0.412946924273</v>
      </c>
      <c r="AJ28" s="5" t="n">
        <v>0.437486120364</v>
      </c>
      <c r="AK28" s="5" t="n">
        <v>0.38050188763</v>
      </c>
      <c r="AL28" s="5" t="n">
        <v>0.271352431712</v>
      </c>
      <c r="AM28" s="5" t="n">
        <v>0.323695314235</v>
      </c>
      <c r="AN28" s="5" t="n">
        <v>0.256673328892</v>
      </c>
      <c r="AO28" s="9" t="n">
        <v>0.230646235843</v>
      </c>
      <c r="AP28" s="10" t="n">
        <v>0.205685098823</v>
      </c>
      <c r="AQ28" s="11" t="n">
        <v>0.307594936709</v>
      </c>
    </row>
    <row r="29" customFormat="false" ht="13.5" hidden="false" customHeight="false" outlineLevel="0" collapsed="false">
      <c r="A29" s="5" t="s">
        <v>12</v>
      </c>
      <c r="B29" s="5" t="n">
        <v>0.375682878081</v>
      </c>
      <c r="C29" s="5" t="n">
        <v>0.499444814568</v>
      </c>
      <c r="D29" s="5" t="n">
        <v>0.440306462358</v>
      </c>
      <c r="E29" s="5" t="n">
        <v>0.40570730624</v>
      </c>
      <c r="F29" s="5" t="n">
        <v>0.622274039529</v>
      </c>
      <c r="G29" s="5" t="n">
        <v>0.709304907839</v>
      </c>
      <c r="H29" s="5" t="n">
        <v>0.334221630024</v>
      </c>
      <c r="I29" s="5" t="n">
        <v>0.309926715523</v>
      </c>
      <c r="J29" s="5" t="n">
        <v>0</v>
      </c>
      <c r="R29" s="18" t="s">
        <v>21</v>
      </c>
      <c r="S29" s="5" t="n">
        <v>0.955785032201</v>
      </c>
      <c r="T29" s="5" t="n">
        <v>0.945036642239</v>
      </c>
      <c r="U29" s="5" t="n">
        <v>0.945214301577</v>
      </c>
      <c r="V29" s="5" t="n">
        <v>0.90375305352</v>
      </c>
      <c r="W29" s="5" t="n">
        <v>0.90122140795</v>
      </c>
      <c r="X29" s="5" t="n">
        <v>0.928092382856</v>
      </c>
      <c r="Y29" s="12" t="n">
        <v>0.934221630024</v>
      </c>
      <c r="Z29" s="13" t="n">
        <v>0.965067732623</v>
      </c>
      <c r="AA29" s="14" t="n">
        <v>0.916544525872</v>
      </c>
      <c r="AH29" s="5" t="s">
        <v>40</v>
      </c>
      <c r="AI29" s="5" t="n">
        <v>0.371019320453</v>
      </c>
      <c r="AJ29" s="5" t="n">
        <v>0.405263157895</v>
      </c>
      <c r="AK29" s="5" t="n">
        <v>0.354719076171</v>
      </c>
      <c r="AL29" s="5" t="n">
        <v>0.237175216522</v>
      </c>
      <c r="AM29" s="5" t="n">
        <v>0.308572063069</v>
      </c>
      <c r="AN29" s="5" t="n">
        <v>0.250788363313</v>
      </c>
      <c r="AO29" s="12" t="n">
        <v>0.204952254053</v>
      </c>
      <c r="AP29" s="13" t="n">
        <v>0.182589384855</v>
      </c>
      <c r="AQ29" s="14" t="n">
        <v>0.267910282034</v>
      </c>
    </row>
    <row r="30" customFormat="false" ht="13.5" hidden="false" customHeight="false" outlineLevel="0" collapsed="false">
      <c r="A30" s="15"/>
      <c r="B30" s="15"/>
      <c r="C30" s="15"/>
      <c r="D30" s="15"/>
      <c r="E30" s="15"/>
      <c r="F30" s="15"/>
      <c r="G30" s="15"/>
    </row>
    <row r="31" customFormat="false" ht="13.5" hidden="false" customHeight="false" outlineLevel="0" collapsed="false">
      <c r="A31" s="30"/>
      <c r="B31" s="30"/>
      <c r="C31" s="30"/>
      <c r="D31" s="30"/>
      <c r="E31" s="30"/>
      <c r="F31" s="30"/>
      <c r="G31" s="30"/>
      <c r="H31" s="30"/>
      <c r="R31" s="15"/>
      <c r="S31" s="15"/>
      <c r="T31" s="15"/>
      <c r="U31" s="15"/>
      <c r="V31" s="15"/>
      <c r="W31" s="15"/>
      <c r="X31" s="15"/>
      <c r="Y31" s="15"/>
      <c r="Z31" s="15"/>
      <c r="AH31" s="15"/>
      <c r="AI31" s="15"/>
      <c r="AJ31" s="15"/>
      <c r="AK31" s="15"/>
      <c r="AL31" s="15"/>
      <c r="AM31" s="15"/>
      <c r="AN31" s="15"/>
      <c r="AO31" s="15"/>
    </row>
    <row r="32" customFormat="false" ht="13.5" hidden="false" customHeight="false" outlineLevel="0" collapsed="false">
      <c r="B32" s="5" t="s">
        <v>32</v>
      </c>
      <c r="C32" s="5" t="s">
        <v>33</v>
      </c>
      <c r="D32" s="5" t="s">
        <v>34</v>
      </c>
      <c r="E32" s="5" t="s">
        <v>35</v>
      </c>
      <c r="F32" s="5" t="s">
        <v>36</v>
      </c>
      <c r="G32" s="5" t="s">
        <v>37</v>
      </c>
      <c r="H32" s="5" t="s">
        <v>38</v>
      </c>
      <c r="I32" s="5" t="s">
        <v>39</v>
      </c>
      <c r="J32" s="5" t="s">
        <v>40</v>
      </c>
      <c r="N32" s="5" t="s">
        <v>22</v>
      </c>
      <c r="R32" s="15"/>
      <c r="S32" s="15"/>
      <c r="T32" s="15"/>
      <c r="U32" s="15"/>
      <c r="V32" s="15"/>
      <c r="W32" s="15"/>
      <c r="X32" s="15"/>
      <c r="Y32" s="15"/>
      <c r="Z32" s="15"/>
      <c r="AH32" s="15"/>
      <c r="AI32" s="15"/>
      <c r="AJ32" s="15"/>
      <c r="AK32" s="15"/>
      <c r="AL32" s="15"/>
      <c r="AM32" s="15"/>
      <c r="AN32" s="15"/>
      <c r="AO32" s="15"/>
    </row>
    <row r="33" customFormat="false" ht="13.5" hidden="false" customHeight="false" outlineLevel="0" collapsed="false">
      <c r="A33" s="5" t="s">
        <v>32</v>
      </c>
      <c r="B33" s="5" t="n">
        <v>0</v>
      </c>
      <c r="C33" s="5" t="n">
        <v>0.312080834999</v>
      </c>
      <c r="D33" s="5" t="n">
        <v>0.222762602709</v>
      </c>
      <c r="E33" s="6" t="n">
        <v>0.361203642016</v>
      </c>
      <c r="F33" s="7" t="n">
        <v>0.325782811459</v>
      </c>
      <c r="G33" s="7" t="n">
        <v>0.284232733733</v>
      </c>
      <c r="H33" s="7" t="n">
        <v>0.300555185432</v>
      </c>
      <c r="I33" s="7" t="n">
        <v>0.347790361981</v>
      </c>
      <c r="J33" s="8" t="n">
        <v>0.320053297801</v>
      </c>
      <c r="K33" s="5" t="n">
        <f aca="false">SUM(E33:G35)/9</f>
        <v>0.291807930515444</v>
      </c>
      <c r="L33" s="5" t="n">
        <f aca="false">SUM(H33:J35)/9</f>
        <v>0.295099563254222</v>
      </c>
      <c r="N33" s="5" t="n">
        <f aca="false">TTEST(E33:G35,H33:J35,2,3)</f>
        <v>0.857754544879529</v>
      </c>
      <c r="O33" s="5" t="n">
        <f aca="false">TTEST(E33:G35,H36:J38,2,3)</f>
        <v>0.021831254127064</v>
      </c>
      <c r="R33" s="15"/>
      <c r="S33" s="15"/>
      <c r="T33" s="15"/>
      <c r="U33" s="15"/>
      <c r="V33" s="15"/>
      <c r="W33" s="15"/>
      <c r="X33" s="15"/>
      <c r="Y33" s="15"/>
      <c r="Z33" s="15"/>
      <c r="AH33" s="15"/>
      <c r="AI33" s="15"/>
      <c r="AJ33" s="15"/>
      <c r="AK33" s="15"/>
      <c r="AL33" s="15"/>
      <c r="AM33" s="15"/>
      <c r="AN33" s="15"/>
      <c r="AO33" s="15"/>
    </row>
    <row r="34" customFormat="false" ht="13.5" hidden="false" customHeight="false" outlineLevel="0" collapsed="false">
      <c r="A34" s="5" t="s">
        <v>33</v>
      </c>
      <c r="B34" s="5" t="n">
        <v>0.312080834999</v>
      </c>
      <c r="C34" s="5" t="n">
        <v>0</v>
      </c>
      <c r="D34" s="5" t="n">
        <v>0.263357761492</v>
      </c>
      <c r="E34" s="9" t="n">
        <v>0.290584055074</v>
      </c>
      <c r="F34" s="10" t="n">
        <v>0.300843881857</v>
      </c>
      <c r="G34" s="10" t="n">
        <v>0.298378858539</v>
      </c>
      <c r="H34" s="10" t="n">
        <v>0.343282256274</v>
      </c>
      <c r="I34" s="10" t="n">
        <v>0.244437041972</v>
      </c>
      <c r="J34" s="11" t="n">
        <v>0.291183655341</v>
      </c>
      <c r="L34" s="5" t="n">
        <f aca="false">SUM(H36:J38)/9</f>
        <v>0.242273052532778</v>
      </c>
      <c r="O34" s="5" t="n">
        <f aca="false">TTEST(H33:J35,H36:J38,2,3)</f>
        <v>0.0120014401427267</v>
      </c>
      <c r="R34" s="15"/>
      <c r="S34" s="15"/>
      <c r="T34" s="15"/>
      <c r="U34" s="15"/>
      <c r="V34" s="15"/>
      <c r="W34" s="15"/>
      <c r="X34" s="15"/>
      <c r="Y34" s="15"/>
      <c r="Z34" s="15"/>
      <c r="AH34" s="15"/>
      <c r="AI34" s="15"/>
      <c r="AJ34" s="15"/>
      <c r="AK34" s="15"/>
      <c r="AL34" s="15"/>
      <c r="AM34" s="15"/>
      <c r="AN34" s="15"/>
      <c r="AO34" s="15"/>
    </row>
    <row r="35" customFormat="false" ht="13.5" hidden="false" customHeight="false" outlineLevel="0" collapsed="false">
      <c r="A35" s="5" t="s">
        <v>34</v>
      </c>
      <c r="B35" s="5" t="n">
        <v>0.222762602709</v>
      </c>
      <c r="C35" s="5" t="n">
        <v>0.263357761492</v>
      </c>
      <c r="D35" s="5" t="n">
        <v>0</v>
      </c>
      <c r="E35" s="12" t="n">
        <v>0.28922940262</v>
      </c>
      <c r="F35" s="13" t="n">
        <v>0.260826115923</v>
      </c>
      <c r="G35" s="13" t="n">
        <v>0.215189873418</v>
      </c>
      <c r="H35" s="13" t="n">
        <v>0.257561625583</v>
      </c>
      <c r="I35" s="13" t="n">
        <v>0.277170775039</v>
      </c>
      <c r="J35" s="14" t="n">
        <v>0.273861869865</v>
      </c>
      <c r="R35" s="15"/>
      <c r="S35" s="15"/>
      <c r="T35" s="15"/>
      <c r="U35" s="15"/>
      <c r="V35" s="15"/>
      <c r="W35" s="15"/>
      <c r="X35" s="15"/>
      <c r="Y35" s="15"/>
      <c r="Z35" s="15"/>
      <c r="AH35" s="15"/>
      <c r="AI35" s="15"/>
      <c r="AJ35" s="15"/>
      <c r="AK35" s="15"/>
      <c r="AL35" s="15"/>
      <c r="AM35" s="15"/>
      <c r="AN35" s="15"/>
      <c r="AO35" s="15"/>
    </row>
    <row r="36" customFormat="false" ht="13.5" hidden="false" customHeight="false" outlineLevel="0" collapsed="false">
      <c r="A36" s="5" t="s">
        <v>35</v>
      </c>
      <c r="B36" s="5" t="n">
        <v>0.361203642016</v>
      </c>
      <c r="C36" s="5" t="n">
        <v>0.290584055074</v>
      </c>
      <c r="D36" s="5" t="n">
        <v>0.28922940262</v>
      </c>
      <c r="E36" s="5" t="n">
        <v>0</v>
      </c>
      <c r="F36" s="5" t="n">
        <v>0.210415278703</v>
      </c>
      <c r="G36" s="5" t="n">
        <v>0.280612924717</v>
      </c>
      <c r="H36" s="6" t="n">
        <v>0.309238285587</v>
      </c>
      <c r="I36" s="7" t="n">
        <v>0.242216300244</v>
      </c>
      <c r="J36" s="8" t="n">
        <v>0.1933155674</v>
      </c>
    </row>
    <row r="37" customFormat="false" ht="13.5" hidden="false" customHeight="false" outlineLevel="0" collapsed="false">
      <c r="A37" s="5" t="s">
        <v>36</v>
      </c>
      <c r="B37" s="5" t="n">
        <v>0.325782811459</v>
      </c>
      <c r="C37" s="5" t="n">
        <v>0.300843881857</v>
      </c>
      <c r="D37" s="5" t="n">
        <v>0.260826115923</v>
      </c>
      <c r="E37" s="5" t="n">
        <v>0.210415278703</v>
      </c>
      <c r="F37" s="5" t="n">
        <v>0</v>
      </c>
      <c r="G37" s="5" t="n">
        <v>0.242105263158</v>
      </c>
      <c r="H37" s="9" t="n">
        <v>0.231423495447</v>
      </c>
      <c r="I37" s="10" t="n">
        <v>0.28629802354</v>
      </c>
      <c r="J37" s="11" t="n">
        <v>0.188385520764</v>
      </c>
    </row>
    <row r="38" customFormat="false" ht="13.5" hidden="false" customHeight="false" outlineLevel="0" collapsed="false">
      <c r="A38" s="5" t="s">
        <v>37</v>
      </c>
      <c r="B38" s="5" t="n">
        <v>0.284232733733</v>
      </c>
      <c r="C38" s="5" t="n">
        <v>0.298378858539</v>
      </c>
      <c r="D38" s="5" t="n">
        <v>0.215189873418</v>
      </c>
      <c r="E38" s="5" t="n">
        <v>0.280612924717</v>
      </c>
      <c r="F38" s="5" t="n">
        <v>0.242105263158</v>
      </c>
      <c r="G38" s="5" t="n">
        <v>0</v>
      </c>
      <c r="H38" s="12" t="n">
        <v>0.204774594715</v>
      </c>
      <c r="I38" s="13" t="n">
        <v>0.274972240728</v>
      </c>
      <c r="J38" s="14" t="n">
        <v>0.24983344437</v>
      </c>
    </row>
    <row r="39" customFormat="false" ht="13.5" hidden="false" customHeight="false" outlineLevel="0" collapsed="false">
      <c r="A39" s="5" t="s">
        <v>38</v>
      </c>
      <c r="B39" s="5" t="n">
        <v>0.300555185432</v>
      </c>
      <c r="C39" s="5" t="n">
        <v>0.343282256274</v>
      </c>
      <c r="D39" s="5" t="n">
        <v>0.257561625583</v>
      </c>
      <c r="E39" s="5" t="n">
        <v>0.309238285587</v>
      </c>
      <c r="F39" s="5" t="n">
        <v>0.231423495447</v>
      </c>
      <c r="G39" s="5" t="n">
        <v>0.204774594715</v>
      </c>
      <c r="H39" s="5" t="n">
        <v>0</v>
      </c>
      <c r="I39" s="5" t="n">
        <v>0.288163446591</v>
      </c>
      <c r="J39" s="5" t="n">
        <v>0.22520541861</v>
      </c>
    </row>
    <row r="40" customFormat="false" ht="13.5" hidden="false" customHeight="false" outlineLevel="0" collapsed="false">
      <c r="A40" s="5" t="s">
        <v>39</v>
      </c>
      <c r="B40" s="5" t="n">
        <v>0.347790361981</v>
      </c>
      <c r="C40" s="5" t="n">
        <v>0.244437041972</v>
      </c>
      <c r="D40" s="5" t="n">
        <v>0.277170775039</v>
      </c>
      <c r="E40" s="5" t="n">
        <v>0.242216300244</v>
      </c>
      <c r="F40" s="5" t="n">
        <v>0.28629802354</v>
      </c>
      <c r="G40" s="5" t="n">
        <v>0.274972240728</v>
      </c>
      <c r="H40" s="5" t="n">
        <v>0.288163446591</v>
      </c>
      <c r="I40" s="5" t="n">
        <v>0</v>
      </c>
      <c r="J40" s="5" t="n">
        <v>0.235376415723</v>
      </c>
    </row>
    <row r="41" customFormat="false" ht="13.5" hidden="false" customHeight="false" outlineLevel="0" collapsed="false">
      <c r="A41" s="5" t="s">
        <v>40</v>
      </c>
      <c r="B41" s="5" t="n">
        <v>0.320053297801</v>
      </c>
      <c r="C41" s="5" t="n">
        <v>0.291183655341</v>
      </c>
      <c r="D41" s="5" t="n">
        <v>0.273861869865</v>
      </c>
      <c r="E41" s="5" t="n">
        <v>0.1933155674</v>
      </c>
      <c r="F41" s="5" t="n">
        <v>0.188385520764</v>
      </c>
      <c r="G41" s="5" t="n">
        <v>0.24983344437</v>
      </c>
      <c r="H41" s="5" t="n">
        <v>0.22520541861</v>
      </c>
      <c r="I41" s="5" t="n">
        <v>0.235376415723</v>
      </c>
      <c r="J41" s="5" t="n">
        <v>0</v>
      </c>
    </row>
    <row r="42" customFormat="false" ht="13.5" hidden="false" customHeight="false" outlineLevel="0" collapsed="false">
      <c r="A42" s="15"/>
      <c r="B42" s="15"/>
      <c r="C42" s="15"/>
      <c r="D42" s="15"/>
      <c r="E42" s="15"/>
      <c r="F42" s="15"/>
      <c r="G42" s="15"/>
      <c r="H42" s="15"/>
    </row>
    <row r="44" customFormat="false" ht="13.5" hidden="false" customHeight="false" outlineLevel="0" collapsed="false">
      <c r="B44" s="5" t="s">
        <v>23</v>
      </c>
      <c r="C44" s="5" t="s">
        <v>24</v>
      </c>
      <c r="D44" s="5" t="s">
        <v>25</v>
      </c>
      <c r="E44" s="5" t="s">
        <v>26</v>
      </c>
      <c r="F44" s="5" t="s">
        <v>27</v>
      </c>
      <c r="G44" s="5" t="s">
        <v>28</v>
      </c>
      <c r="H44" s="5" t="s">
        <v>29</v>
      </c>
      <c r="I44" s="5" t="s">
        <v>30</v>
      </c>
      <c r="J44" s="5" t="s">
        <v>31</v>
      </c>
      <c r="N44" s="5" t="s">
        <v>22</v>
      </c>
    </row>
    <row r="45" customFormat="false" ht="13.5" hidden="false" customHeight="false" outlineLevel="0" collapsed="false">
      <c r="A45" s="5" t="s">
        <v>23</v>
      </c>
      <c r="B45" s="5" t="n">
        <v>0</v>
      </c>
      <c r="C45" s="5" t="n">
        <v>0.157739284921</v>
      </c>
      <c r="D45" s="5" t="n">
        <v>0.134843437708</v>
      </c>
      <c r="E45" s="6" t="n">
        <v>0.381456806573</v>
      </c>
      <c r="F45" s="7" t="n">
        <v>0.310748389962</v>
      </c>
      <c r="G45" s="7" t="n">
        <v>0.272995780591</v>
      </c>
      <c r="H45" s="7" t="n">
        <v>0.309882300688</v>
      </c>
      <c r="I45" s="7" t="n">
        <v>0.390672884744</v>
      </c>
      <c r="J45" s="8" t="n">
        <v>0.301887630469</v>
      </c>
      <c r="K45" s="5" t="n">
        <f aca="false">SUM(E45:G47)/9</f>
        <v>0.325089446541778</v>
      </c>
      <c r="L45" s="5" t="n">
        <f aca="false">SUM(H45:J47)/9</f>
        <v>0.332903989932778</v>
      </c>
      <c r="N45" s="5" t="n">
        <f aca="false">TTEST(E45:G47,H45:J47,2,3)</f>
        <v>0.747743267742757</v>
      </c>
      <c r="O45" s="5" t="n">
        <f aca="false">TTEST(E45:G47,H48:J50,2,3)</f>
        <v>0.0159374913650771</v>
      </c>
    </row>
    <row r="46" customFormat="false" ht="13.5" hidden="false" customHeight="false" outlineLevel="0" collapsed="false">
      <c r="A46" s="5" t="s">
        <v>24</v>
      </c>
      <c r="B46" s="5" t="n">
        <v>0.157739284921</v>
      </c>
      <c r="C46" s="5" t="n">
        <v>0</v>
      </c>
      <c r="D46" s="5" t="n">
        <v>0.162846990895</v>
      </c>
      <c r="E46" s="9" t="n">
        <v>0.405796135909</v>
      </c>
      <c r="F46" s="10" t="n">
        <v>0.354941150344</v>
      </c>
      <c r="G46" s="10" t="n">
        <v>0.310393071286</v>
      </c>
      <c r="H46" s="10" t="n">
        <v>0.321097046414</v>
      </c>
      <c r="I46" s="10" t="n">
        <v>0.422940262048</v>
      </c>
      <c r="J46" s="11" t="n">
        <v>0.304441483455</v>
      </c>
      <c r="L46" s="5" t="n">
        <f aca="false">SUM(H48:J50)/9</f>
        <v>0.268702346583778</v>
      </c>
      <c r="O46" s="5" t="n">
        <f aca="false">TTEST(H45:J47,H48:J50,2,3)</f>
        <v>0.00433691249453291</v>
      </c>
    </row>
    <row r="47" customFormat="false" ht="13.5" hidden="false" customHeight="false" outlineLevel="0" collapsed="false">
      <c r="A47" s="5" t="s">
        <v>25</v>
      </c>
      <c r="B47" s="5" t="n">
        <v>0.134843437708</v>
      </c>
      <c r="C47" s="5" t="n">
        <v>0.162846990895</v>
      </c>
      <c r="D47" s="5" t="n">
        <v>0</v>
      </c>
      <c r="E47" s="12" t="n">
        <v>0.361359093937</v>
      </c>
      <c r="F47" s="13" t="n">
        <v>0.273706417944</v>
      </c>
      <c r="G47" s="13" t="n">
        <v>0.25440817233</v>
      </c>
      <c r="H47" s="13" t="n">
        <v>0.292205196536</v>
      </c>
      <c r="I47" s="13" t="n">
        <v>0.3636242505</v>
      </c>
      <c r="J47" s="14" t="n">
        <v>0.289384854541</v>
      </c>
    </row>
    <row r="48" customFormat="false" ht="13.5" hidden="false" customHeight="false" outlineLevel="0" collapsed="false">
      <c r="A48" s="5" t="s">
        <v>26</v>
      </c>
      <c r="B48" s="5" t="n">
        <v>0.381456806573</v>
      </c>
      <c r="C48" s="5" t="n">
        <v>0.405796135909</v>
      </c>
      <c r="D48" s="5" t="n">
        <v>0.361359093937</v>
      </c>
      <c r="E48" s="5" t="n">
        <v>0</v>
      </c>
      <c r="F48" s="5" t="n">
        <v>0.321363535421</v>
      </c>
      <c r="G48" s="5" t="n">
        <v>0.244437041972</v>
      </c>
      <c r="H48" s="6" t="n">
        <v>0.238307794803</v>
      </c>
      <c r="I48" s="7" t="n">
        <v>0.275904952254</v>
      </c>
      <c r="J48" s="8" t="n">
        <v>0.280679546969</v>
      </c>
    </row>
    <row r="49" customFormat="false" ht="13.5" hidden="false" customHeight="false" outlineLevel="0" collapsed="false">
      <c r="A49" s="5" t="s">
        <v>27</v>
      </c>
      <c r="B49" s="5" t="n">
        <v>0.310748389962</v>
      </c>
      <c r="C49" s="5" t="n">
        <v>0.354941150344</v>
      </c>
      <c r="D49" s="5" t="n">
        <v>0.273706417944</v>
      </c>
      <c r="E49" s="5" t="n">
        <v>0.321363535421</v>
      </c>
      <c r="F49" s="5" t="n">
        <v>0</v>
      </c>
      <c r="G49" s="5" t="n">
        <v>0.275105485232</v>
      </c>
      <c r="H49" s="9" t="n">
        <v>0.288918498779</v>
      </c>
      <c r="I49" s="10" t="n">
        <v>0.301154785698</v>
      </c>
      <c r="J49" s="11" t="n">
        <v>0.296913168998</v>
      </c>
    </row>
    <row r="50" customFormat="false" ht="13.5" hidden="false" customHeight="false" outlineLevel="0" collapsed="false">
      <c r="A50" s="5" t="s">
        <v>28</v>
      </c>
      <c r="B50" s="5" t="n">
        <v>0.272995780591</v>
      </c>
      <c r="C50" s="5" t="n">
        <v>0.310393071286</v>
      </c>
      <c r="D50" s="5" t="n">
        <v>0.25440817233</v>
      </c>
      <c r="E50" s="5" t="n">
        <v>0.244437041972</v>
      </c>
      <c r="F50" s="5" t="n">
        <v>0.275105485232</v>
      </c>
      <c r="G50" s="5" t="n">
        <v>0</v>
      </c>
      <c r="H50" s="12" t="n">
        <v>0.212791472352</v>
      </c>
      <c r="I50" s="13" t="n">
        <v>0.253542083056</v>
      </c>
      <c r="J50" s="14" t="n">
        <v>0.270108816345</v>
      </c>
    </row>
    <row r="51" customFormat="false" ht="13.5" hidden="false" customHeight="false" outlineLevel="0" collapsed="false">
      <c r="A51" s="5" t="s">
        <v>29</v>
      </c>
      <c r="B51" s="5" t="n">
        <v>0.309882300688</v>
      </c>
      <c r="C51" s="5" t="n">
        <v>0.321097046414</v>
      </c>
      <c r="D51" s="5" t="n">
        <v>0.292205196536</v>
      </c>
      <c r="E51" s="5" t="n">
        <v>0.238307794803</v>
      </c>
      <c r="F51" s="5" t="n">
        <v>0.288918498779</v>
      </c>
      <c r="G51" s="5" t="n">
        <v>0.212791472352</v>
      </c>
      <c r="H51" s="5" t="n">
        <v>0</v>
      </c>
      <c r="I51" s="5" t="n">
        <v>0.197890295359</v>
      </c>
      <c r="J51" s="5" t="n">
        <v>0.198201199201</v>
      </c>
    </row>
    <row r="52" customFormat="false" ht="13.5" hidden="false" customHeight="false" outlineLevel="0" collapsed="false">
      <c r="A52" s="5" t="s">
        <v>30</v>
      </c>
      <c r="B52" s="5" t="n">
        <v>0.390672884744</v>
      </c>
      <c r="C52" s="5" t="n">
        <v>0.422940262048</v>
      </c>
      <c r="D52" s="5" t="n">
        <v>0.3636242505</v>
      </c>
      <c r="E52" s="5" t="n">
        <v>0.275904952254</v>
      </c>
      <c r="F52" s="5" t="n">
        <v>0.301154785698</v>
      </c>
      <c r="G52" s="5" t="n">
        <v>0.253542083056</v>
      </c>
      <c r="H52" s="5" t="n">
        <v>0.197890295359</v>
      </c>
      <c r="I52" s="5" t="n">
        <v>0</v>
      </c>
      <c r="J52" s="5" t="n">
        <v>0.282234066178</v>
      </c>
    </row>
    <row r="53" customFormat="false" ht="13.5" hidden="false" customHeight="false" outlineLevel="0" collapsed="false">
      <c r="A53" s="5" t="s">
        <v>31</v>
      </c>
      <c r="B53" s="5" t="n">
        <v>0.301887630469</v>
      </c>
      <c r="C53" s="5" t="n">
        <v>0.304441483455</v>
      </c>
      <c r="D53" s="5" t="n">
        <v>0.289384854541</v>
      </c>
      <c r="E53" s="5" t="n">
        <v>0.280679546969</v>
      </c>
      <c r="F53" s="5" t="n">
        <v>0.296913168998</v>
      </c>
      <c r="G53" s="5" t="n">
        <v>0.270108816345</v>
      </c>
      <c r="H53" s="5" t="n">
        <v>0.198201199201</v>
      </c>
      <c r="I53" s="5" t="n">
        <v>0.282234066178</v>
      </c>
      <c r="J53" s="5" t="n">
        <v>0</v>
      </c>
      <c r="L53" s="5" t="n">
        <f aca="false">(L46+L45+K45+L34+L33+K33+L22+L21+K21+L10+L9+K9)/12</f>
        <v>0.393739358945907</v>
      </c>
    </row>
    <row r="54" customFormat="false" ht="13.5" hidden="false" customHeight="false" outlineLevel="0" collapsed="false">
      <c r="A54" s="15"/>
      <c r="B54" s="15"/>
      <c r="C54" s="15"/>
      <c r="D54" s="15"/>
      <c r="E54" s="15"/>
      <c r="F54" s="15"/>
      <c r="G54" s="15"/>
      <c r="H54" s="15"/>
    </row>
    <row r="55" customFormat="false" ht="13.5" hidden="false" customHeight="false" outlineLevel="0" collapsed="false">
      <c r="A55" s="15"/>
      <c r="B55" s="15"/>
      <c r="C55" s="15"/>
      <c r="D55" s="15"/>
      <c r="E55" s="15"/>
      <c r="F55" s="15"/>
      <c r="G55" s="15"/>
      <c r="H55" s="15"/>
    </row>
    <row r="56" customFormat="false" ht="13.5" hidden="false" customHeight="false" outlineLevel="0" collapsed="false">
      <c r="A56" s="15"/>
      <c r="B56" s="15"/>
      <c r="C56" s="15"/>
      <c r="D56" s="15"/>
      <c r="E56" s="15"/>
      <c r="F56" s="15"/>
      <c r="G56" s="15"/>
      <c r="H56" s="15"/>
    </row>
    <row r="57" customFormat="false" ht="13.5" hidden="false" customHeight="false" outlineLevel="0" collapsed="false">
      <c r="A57" s="15"/>
      <c r="B57" s="15"/>
      <c r="C57" s="15"/>
      <c r="D57" s="15"/>
      <c r="E57" s="15"/>
      <c r="F57" s="15"/>
      <c r="G57" s="15"/>
      <c r="H57" s="15"/>
    </row>
    <row r="58" customFormat="false" ht="13.5" hidden="false" customHeight="false" outlineLevel="0" collapsed="false">
      <c r="A58" s="15"/>
      <c r="B58" s="15"/>
      <c r="C58" s="15"/>
      <c r="D58" s="15"/>
      <c r="E58" s="15"/>
      <c r="F58" s="15"/>
      <c r="G58" s="15"/>
      <c r="H58" s="15"/>
    </row>
    <row r="59" customFormat="false" ht="13.5" hidden="false" customHeight="false" outlineLevel="0" collapsed="false">
      <c r="A59" s="15"/>
      <c r="B59" s="15"/>
      <c r="C59" s="15"/>
      <c r="D59" s="15"/>
      <c r="E59" s="15"/>
      <c r="F59" s="15"/>
      <c r="G59" s="15"/>
      <c r="H59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1-22T03:03:39Z</dcterms:modified>
  <cp:revision>0</cp:revision>
  <dc:subject/>
  <dc:title/>
</cp:coreProperties>
</file>